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xanthe.davison\Downloads\"/>
    </mc:Choice>
  </mc:AlternateContent>
  <xr:revisionPtr revIDLastSave="0" documentId="8_{574345CA-BC21-4F00-A51D-CF8AB29E71AA}" xr6:coauthVersionLast="47" xr6:coauthVersionMax="47" xr10:uidLastSave="{00000000-0000-0000-0000-000000000000}"/>
  <bookViews>
    <workbookView xWindow="-108" yWindow="-108" windowWidth="23256" windowHeight="14016" activeTab="4" xr2:uid="{00000000-000D-0000-FFFF-FFFF00000000}"/>
  </bookViews>
  <sheets>
    <sheet name="过氧化氢标曲" sheetId="5" r:id="rId1"/>
    <sheet name="2.28各时间点数据" sheetId="7" r:id="rId2"/>
    <sheet name="1.14各时间点数据" sheetId="9" r:id="rId3"/>
    <sheet name="1.1各时间点数据" sheetId="3" r:id="rId4"/>
    <sheet name="12.18各时间点数据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37" i="7" l="1"/>
  <c r="AD47" i="7" s="1"/>
  <c r="AE38" i="7"/>
  <c r="AE39" i="7"/>
  <c r="AE37" i="7"/>
  <c r="AD39" i="7"/>
  <c r="AD38" i="7"/>
  <c r="AO31" i="7"/>
  <c r="AO30" i="7"/>
  <c r="AN31" i="7"/>
  <c r="AN30" i="7"/>
  <c r="AB37" i="7"/>
  <c r="AB47" i="7" s="1"/>
  <c r="AB51" i="7" s="1"/>
  <c r="AC39" i="7"/>
  <c r="AC49" i="7" s="1"/>
  <c r="AC38" i="7"/>
  <c r="AC48" i="7" s="1"/>
  <c r="AC37" i="7"/>
  <c r="AC47" i="7" s="1"/>
  <c r="AB39" i="7"/>
  <c r="AB49" i="7" s="1"/>
  <c r="AB38" i="7"/>
  <c r="AB48" i="7" s="1"/>
  <c r="AK31" i="7"/>
  <c r="AK32" i="7" s="1"/>
  <c r="AK30" i="7"/>
  <c r="AL31" i="7"/>
  <c r="AL30" i="7"/>
  <c r="AM15" i="7"/>
  <c r="AM17" i="7" s="1"/>
  <c r="AK15" i="7"/>
  <c r="AK19" i="7" s="1"/>
  <c r="Z47" i="7"/>
  <c r="AA39" i="7"/>
  <c r="AA49" i="7" s="1"/>
  <c r="AA38" i="7"/>
  <c r="AA37" i="7"/>
  <c r="Z39" i="7"/>
  <c r="Z38" i="7"/>
  <c r="Z37" i="7"/>
  <c r="AJ15" i="7"/>
  <c r="AJ17" i="7" s="1"/>
  <c r="AJ19" i="7"/>
  <c r="AJ18" i="7"/>
  <c r="AL15" i="7"/>
  <c r="AL20" i="7" s="1"/>
  <c r="AN15" i="7"/>
  <c r="AN18" i="7" s="1"/>
  <c r="AO15" i="7"/>
  <c r="AO20" i="7" s="1"/>
  <c r="AP15" i="7"/>
  <c r="AP19" i="7" s="1"/>
  <c r="AL32" i="7" l="1"/>
  <c r="AN32" i="7"/>
  <c r="AO32" i="7"/>
  <c r="AM19" i="7"/>
  <c r="AB50" i="7"/>
  <c r="AB52" i="7" s="1"/>
  <c r="AN17" i="7"/>
  <c r="AN19" i="7"/>
  <c r="AP17" i="7"/>
  <c r="AP18" i="7"/>
  <c r="AN20" i="7"/>
  <c r="AO17" i="7"/>
  <c r="AO18" i="7"/>
  <c r="AO19" i="7"/>
  <c r="AD48" i="7"/>
  <c r="AE47" i="7"/>
  <c r="AE48" i="7"/>
  <c r="AD49" i="7"/>
  <c r="AE49" i="7"/>
  <c r="AC51" i="7"/>
  <c r="AC50" i="7"/>
  <c r="AL17" i="7"/>
  <c r="AL18" i="7"/>
  <c r="AL19" i="7"/>
  <c r="AK20" i="7"/>
  <c r="AK17" i="7"/>
  <c r="AK18" i="7"/>
  <c r="AM18" i="7"/>
  <c r="Y49" i="7"/>
  <c r="Y48" i="7"/>
  <c r="X49" i="7"/>
  <c r="X48" i="7"/>
  <c r="AA48" i="7"/>
  <c r="AA47" i="7"/>
  <c r="Y39" i="7"/>
  <c r="Y38" i="7"/>
  <c r="Y37" i="7"/>
  <c r="Y47" i="7" s="1"/>
  <c r="X39" i="7"/>
  <c r="X38" i="7"/>
  <c r="X37" i="7"/>
  <c r="X47" i="7" s="1"/>
  <c r="AG19" i="7"/>
  <c r="AG18" i="7"/>
  <c r="AG17" i="7"/>
  <c r="AF20" i="7"/>
  <c r="W37" i="7"/>
  <c r="W47" i="7" s="1"/>
  <c r="AG15" i="7"/>
  <c r="AF15" i="7"/>
  <c r="AF19" i="7" s="1"/>
  <c r="AE15" i="7"/>
  <c r="AE17" i="7" s="1"/>
  <c r="V47" i="7"/>
  <c r="W39" i="7"/>
  <c r="W49" i="7" s="1"/>
  <c r="W38" i="7"/>
  <c r="V39" i="7"/>
  <c r="V38" i="7"/>
  <c r="V37" i="7"/>
  <c r="AC31" i="7"/>
  <c r="AE31" i="7"/>
  <c r="AF31" i="7"/>
  <c r="AH31" i="7"/>
  <c r="AI31" i="7"/>
  <c r="AC30" i="7"/>
  <c r="AE30" i="7"/>
  <c r="AF30" i="7"/>
  <c r="AH30" i="7"/>
  <c r="AI30" i="7"/>
  <c r="X50" i="7" l="1"/>
  <c r="X51" i="7"/>
  <c r="Y50" i="7"/>
  <c r="Y51" i="7"/>
  <c r="Y52" i="7" s="1"/>
  <c r="AI32" i="7"/>
  <c r="AH32" i="7"/>
  <c r="AC32" i="7"/>
  <c r="AF17" i="7"/>
  <c r="AA51" i="7"/>
  <c r="AF18" i="7"/>
  <c r="AD50" i="7"/>
  <c r="AE51" i="7"/>
  <c r="AD51" i="7"/>
  <c r="AE50" i="7"/>
  <c r="AC52" i="7"/>
  <c r="AA50" i="7"/>
  <c r="AA52" i="7" s="1"/>
  <c r="X52" i="7"/>
  <c r="AE18" i="7"/>
  <c r="AE19" i="7"/>
  <c r="AE20" i="7"/>
  <c r="AF32" i="7"/>
  <c r="AE32" i="7"/>
  <c r="U39" i="7"/>
  <c r="U38" i="7"/>
  <c r="U37" i="7"/>
  <c r="T39" i="7"/>
  <c r="T38" i="7"/>
  <c r="T37" i="7"/>
  <c r="T47" i="7" s="1"/>
  <c r="AC15" i="7"/>
  <c r="AD15" i="7"/>
  <c r="AH15" i="7"/>
  <c r="AI15" i="7"/>
  <c r="S39" i="7"/>
  <c r="S38" i="7"/>
  <c r="S37" i="7"/>
  <c r="S47" i="7" s="1"/>
  <c r="R39" i="7"/>
  <c r="R38" i="7"/>
  <c r="R37" i="7"/>
  <c r="Q39" i="7"/>
  <c r="Q38" i="7"/>
  <c r="Q37" i="7"/>
  <c r="P39" i="7"/>
  <c r="P38" i="7"/>
  <c r="P37" i="7"/>
  <c r="T32" i="7"/>
  <c r="T31" i="7"/>
  <c r="T30" i="7"/>
  <c r="S31" i="7"/>
  <c r="S30" i="7"/>
  <c r="N49" i="7"/>
  <c r="N47" i="7"/>
  <c r="M49" i="7"/>
  <c r="M48" i="7"/>
  <c r="O39" i="7"/>
  <c r="O49" i="7" s="1"/>
  <c r="O38" i="7"/>
  <c r="O48" i="7" s="1"/>
  <c r="O37" i="7"/>
  <c r="O47" i="7" s="1"/>
  <c r="N39" i="7"/>
  <c r="N38" i="7"/>
  <c r="N48" i="7" s="1"/>
  <c r="N37" i="7"/>
  <c r="M39" i="7"/>
  <c r="M38" i="7"/>
  <c r="M37" i="7"/>
  <c r="M47" i="7" s="1"/>
  <c r="L39" i="7"/>
  <c r="L49" i="7" s="1"/>
  <c r="L38" i="7"/>
  <c r="L48" i="7" s="1"/>
  <c r="L37" i="7"/>
  <c r="L47" i="7" s="1"/>
  <c r="O15" i="7"/>
  <c r="M20" i="7"/>
  <c r="M19" i="7"/>
  <c r="M18" i="7"/>
  <c r="M17" i="7"/>
  <c r="R15" i="7"/>
  <c r="Q15" i="7"/>
  <c r="Q19" i="7" s="1"/>
  <c r="P15" i="7"/>
  <c r="N15" i="7"/>
  <c r="M15" i="7"/>
  <c r="K39" i="7"/>
  <c r="K38" i="7"/>
  <c r="K37" i="7"/>
  <c r="J39" i="7"/>
  <c r="J38" i="7"/>
  <c r="J37" i="7"/>
  <c r="I39" i="7"/>
  <c r="I38" i="7"/>
  <c r="I37" i="7"/>
  <c r="H39" i="7"/>
  <c r="H38" i="7"/>
  <c r="H37" i="7"/>
  <c r="G39" i="7"/>
  <c r="G38" i="7"/>
  <c r="G37" i="7"/>
  <c r="F39" i="7"/>
  <c r="F38" i="7"/>
  <c r="F37" i="7"/>
  <c r="E39" i="7"/>
  <c r="E38" i="7"/>
  <c r="E37" i="7"/>
  <c r="D39" i="7"/>
  <c r="D38" i="7"/>
  <c r="D37" i="7"/>
  <c r="C39" i="7"/>
  <c r="C38" i="7"/>
  <c r="C37" i="7"/>
  <c r="B39" i="7"/>
  <c r="B38" i="7"/>
  <c r="Z49" i="7"/>
  <c r="Z48" i="7"/>
  <c r="B37" i="7"/>
  <c r="B47" i="7" s="1"/>
  <c r="L15" i="7"/>
  <c r="K15" i="7"/>
  <c r="K18" i="7" s="1"/>
  <c r="J15" i="7"/>
  <c r="J20" i="7" s="1"/>
  <c r="I15" i="7"/>
  <c r="H15" i="7"/>
  <c r="G15" i="7"/>
  <c r="F15" i="7"/>
  <c r="E15" i="7"/>
  <c r="D15" i="7"/>
  <c r="C15" i="7"/>
  <c r="B20" i="7"/>
  <c r="B15" i="7"/>
  <c r="B19" i="7" s="1"/>
  <c r="Z47" i="9"/>
  <c r="Z51" i="9" s="1"/>
  <c r="AA37" i="9"/>
  <c r="AA48" i="9"/>
  <c r="AA47" i="9"/>
  <c r="Z49" i="9"/>
  <c r="Z48" i="9"/>
  <c r="AA39" i="9"/>
  <c r="AA49" i="9" s="1"/>
  <c r="AA38" i="9"/>
  <c r="Z39" i="9"/>
  <c r="Z38" i="9"/>
  <c r="Z37" i="9"/>
  <c r="AI31" i="9"/>
  <c r="AH31" i="9"/>
  <c r="AI30" i="9"/>
  <c r="AH30" i="9"/>
  <c r="AH15" i="9"/>
  <c r="AH18" i="9" s="1"/>
  <c r="AI15" i="9"/>
  <c r="AI18" i="9" s="1"/>
  <c r="AJ15" i="9"/>
  <c r="W50" i="9"/>
  <c r="X49" i="9"/>
  <c r="Y49" i="9"/>
  <c r="X48" i="9"/>
  <c r="Y48" i="9"/>
  <c r="Y51" i="9" s="1"/>
  <c r="X47" i="9"/>
  <c r="X50" i="9" s="1"/>
  <c r="Y47" i="9"/>
  <c r="Y50" i="9" s="1"/>
  <c r="Y39" i="9"/>
  <c r="Y38" i="9"/>
  <c r="Y37" i="9"/>
  <c r="X39" i="9"/>
  <c r="X38" i="9"/>
  <c r="X37" i="9"/>
  <c r="AF31" i="9"/>
  <c r="AF32" i="9" s="1"/>
  <c r="AE31" i="9"/>
  <c r="AE32" i="9" s="1"/>
  <c r="AF30" i="9"/>
  <c r="AE30" i="9"/>
  <c r="AF15" i="9"/>
  <c r="AE15" i="9"/>
  <c r="AE17" i="9" s="1"/>
  <c r="AF17" i="9"/>
  <c r="AG15" i="9"/>
  <c r="AG19" i="9" s="1"/>
  <c r="AE18" i="9"/>
  <c r="V48" i="9"/>
  <c r="W39" i="9"/>
  <c r="W49" i="9" s="1"/>
  <c r="W38" i="9"/>
  <c r="W48" i="9" s="1"/>
  <c r="W37" i="9"/>
  <c r="W47" i="9" s="1"/>
  <c r="W51" i="9" s="1"/>
  <c r="W52" i="9" s="1"/>
  <c r="V39" i="9"/>
  <c r="V49" i="9" s="1"/>
  <c r="V38" i="9"/>
  <c r="V37" i="9"/>
  <c r="V47" i="9" s="1"/>
  <c r="Y52" i="9" l="1"/>
  <c r="AA51" i="9"/>
  <c r="V51" i="9"/>
  <c r="V50" i="9"/>
  <c r="AA50" i="9"/>
  <c r="AG20" i="9"/>
  <c r="AH32" i="9"/>
  <c r="Z50" i="9"/>
  <c r="Z52" i="9" s="1"/>
  <c r="AC20" i="7"/>
  <c r="AC19" i="7"/>
  <c r="AC17" i="7"/>
  <c r="AC18" i="7"/>
  <c r="J17" i="7"/>
  <c r="AI32" i="9"/>
  <c r="X51" i="9"/>
  <c r="X52" i="9" s="1"/>
  <c r="AE20" i="9"/>
  <c r="B18" i="7"/>
  <c r="AG17" i="9"/>
  <c r="S32" i="7"/>
  <c r="AG18" i="9"/>
  <c r="AI20" i="7"/>
  <c r="AI19" i="7"/>
  <c r="AI18" i="7"/>
  <c r="AI17" i="7"/>
  <c r="AH20" i="7"/>
  <c r="AH19" i="7"/>
  <c r="AH18" i="7"/>
  <c r="AH17" i="7"/>
  <c r="AE52" i="7"/>
  <c r="AD52" i="7"/>
  <c r="Z51" i="7"/>
  <c r="Z50" i="7"/>
  <c r="Q17" i="7"/>
  <c r="Q18" i="7"/>
  <c r="Q20" i="7"/>
  <c r="K20" i="7"/>
  <c r="J18" i="7"/>
  <c r="K19" i="7"/>
  <c r="B17" i="7"/>
  <c r="J19" i="7"/>
  <c r="K17" i="7"/>
  <c r="AI19" i="9"/>
  <c r="AH19" i="9"/>
  <c r="AI17" i="9"/>
  <c r="AH17" i="9"/>
  <c r="AI20" i="9"/>
  <c r="AH20" i="9"/>
  <c r="AE19" i="9"/>
  <c r="AF20" i="9"/>
  <c r="AF19" i="9"/>
  <c r="AF18" i="9"/>
  <c r="U39" i="9"/>
  <c r="U49" i="9" s="1"/>
  <c r="U38" i="9"/>
  <c r="U48" i="9" s="1"/>
  <c r="U37" i="9"/>
  <c r="U47" i="9" s="1"/>
  <c r="T39" i="9"/>
  <c r="T49" i="9" s="1"/>
  <c r="T38" i="9"/>
  <c r="T48" i="9" s="1"/>
  <c r="U51" i="9" l="1"/>
  <c r="U50" i="9"/>
  <c r="V52" i="9"/>
  <c r="AA52" i="9"/>
  <c r="Z52" i="7"/>
  <c r="AB49" i="3"/>
  <c r="AC49" i="3"/>
  <c r="AC48" i="3"/>
  <c r="AC39" i="3"/>
  <c r="AC38" i="3"/>
  <c r="AC37" i="3"/>
  <c r="AC47" i="3" s="1"/>
  <c r="AB39" i="3"/>
  <c r="AB38" i="3"/>
  <c r="AB48" i="3" s="1"/>
  <c r="AB37" i="3"/>
  <c r="AB47" i="3" s="1"/>
  <c r="AA39" i="3"/>
  <c r="AA49" i="3" s="1"/>
  <c r="AA38" i="3"/>
  <c r="AA48" i="3" s="1"/>
  <c r="AA37" i="3"/>
  <c r="AA47" i="3" s="1"/>
  <c r="Z38" i="3"/>
  <c r="Z48" i="3" s="1"/>
  <c r="Z39" i="3"/>
  <c r="Z49" i="3" s="1"/>
  <c r="Z37" i="3"/>
  <c r="Z47" i="3" s="1"/>
  <c r="AG31" i="3"/>
  <c r="AG32" i="3" s="1"/>
  <c r="AH31" i="3"/>
  <c r="AH32" i="3" s="1"/>
  <c r="AJ31" i="3"/>
  <c r="AJ32" i="3" s="1"/>
  <c r="AK31" i="3"/>
  <c r="AH30" i="3"/>
  <c r="AJ30" i="3"/>
  <c r="AK30" i="3"/>
  <c r="AK32" i="3" s="1"/>
  <c r="AG30" i="3"/>
  <c r="AG20" i="3"/>
  <c r="AH20" i="3"/>
  <c r="AJ20" i="3"/>
  <c r="AI19" i="3"/>
  <c r="AJ19" i="3"/>
  <c r="AK19" i="3"/>
  <c r="AI18" i="3"/>
  <c r="AJ18" i="3"/>
  <c r="AK18" i="3"/>
  <c r="AL18" i="3"/>
  <c r="AI17" i="3"/>
  <c r="AJ17" i="3"/>
  <c r="AK17" i="3"/>
  <c r="AG15" i="3"/>
  <c r="AG18" i="3" s="1"/>
  <c r="AH15" i="3"/>
  <c r="AH18" i="3" s="1"/>
  <c r="AI15" i="3"/>
  <c r="AJ15" i="3"/>
  <c r="AK15" i="3"/>
  <c r="AK20" i="3" s="1"/>
  <c r="AL15" i="3"/>
  <c r="AL17" i="3" s="1"/>
  <c r="AC50" i="3" l="1"/>
  <c r="AC51" i="3"/>
  <c r="AC52" i="3" s="1"/>
  <c r="AB50" i="3"/>
  <c r="AB51" i="3"/>
  <c r="AB52" i="3" s="1"/>
  <c r="Z50" i="3"/>
  <c r="Z51" i="3"/>
  <c r="Z52" i="3" s="1"/>
  <c r="AA51" i="3"/>
  <c r="AA52" i="3" s="1"/>
  <c r="AA50" i="3"/>
  <c r="AL19" i="3"/>
  <c r="AG19" i="3"/>
  <c r="AH17" i="3"/>
  <c r="AH19" i="3"/>
  <c r="AG17" i="3"/>
  <c r="U52" i="9"/>
  <c r="S39" i="9"/>
  <c r="S49" i="9" s="1"/>
  <c r="S38" i="9"/>
  <c r="S48" i="9" s="1"/>
  <c r="S37" i="9"/>
  <c r="S47" i="9" s="1"/>
  <c r="R39" i="9"/>
  <c r="R49" i="9" s="1"/>
  <c r="R38" i="9"/>
  <c r="R48" i="9" s="1"/>
  <c r="R37" i="9"/>
  <c r="R47" i="9" s="1"/>
  <c r="V15" i="9"/>
  <c r="V17" i="9" s="1"/>
  <c r="W15" i="9"/>
  <c r="W20" i="9" s="1"/>
  <c r="X15" i="9"/>
  <c r="Y38" i="3"/>
  <c r="Y48" i="3" s="1"/>
  <c r="AF15" i="3"/>
  <c r="AE20" i="3"/>
  <c r="AD20" i="3"/>
  <c r="AE19" i="3"/>
  <c r="AD19" i="3"/>
  <c r="AE18" i="3"/>
  <c r="AD18" i="3"/>
  <c r="AE17" i="3"/>
  <c r="AD15" i="3"/>
  <c r="AD17" i="3" s="1"/>
  <c r="AE15" i="3"/>
  <c r="Q39" i="9"/>
  <c r="Q49" i="9" s="1"/>
  <c r="Q38" i="9"/>
  <c r="Q48" i="9" s="1"/>
  <c r="Q37" i="9"/>
  <c r="Q47" i="9" s="1"/>
  <c r="P39" i="9"/>
  <c r="P49" i="9" s="1"/>
  <c r="P38" i="9"/>
  <c r="P48" i="9" s="1"/>
  <c r="P37" i="9"/>
  <c r="P47" i="9" s="1"/>
  <c r="O39" i="9"/>
  <c r="O49" i="9" s="1"/>
  <c r="O38" i="9"/>
  <c r="O48" i="9" s="1"/>
  <c r="O37" i="9"/>
  <c r="O47" i="9" s="1"/>
  <c r="N39" i="9"/>
  <c r="N38" i="9"/>
  <c r="N37" i="9"/>
  <c r="M39" i="9"/>
  <c r="M38" i="9"/>
  <c r="M37" i="9"/>
  <c r="L39" i="9"/>
  <c r="L38" i="9"/>
  <c r="L37" i="9"/>
  <c r="K39" i="9"/>
  <c r="K38" i="9"/>
  <c r="K37" i="9"/>
  <c r="J39" i="9"/>
  <c r="J38" i="9"/>
  <c r="J37" i="9"/>
  <c r="I39" i="9"/>
  <c r="I38" i="9"/>
  <c r="I37" i="9"/>
  <c r="H39" i="9"/>
  <c r="H38" i="9"/>
  <c r="H37" i="9"/>
  <c r="G39" i="9"/>
  <c r="G38" i="9"/>
  <c r="G37" i="9"/>
  <c r="F39" i="9"/>
  <c r="F38" i="9"/>
  <c r="F37" i="9"/>
  <c r="E39" i="9"/>
  <c r="E38" i="9"/>
  <c r="E37" i="9"/>
  <c r="D39" i="9"/>
  <c r="D38" i="9"/>
  <c r="D37" i="9"/>
  <c r="C39" i="9"/>
  <c r="C38" i="9"/>
  <c r="C37" i="9"/>
  <c r="B39" i="9"/>
  <c r="B38" i="9"/>
  <c r="B37" i="9"/>
  <c r="AE31" i="3"/>
  <c r="AE32" i="3" s="1"/>
  <c r="AE30" i="3"/>
  <c r="AD31" i="3"/>
  <c r="AD30" i="3"/>
  <c r="O50" i="9" l="1"/>
  <c r="O51" i="9"/>
  <c r="O52" i="9" s="1"/>
  <c r="P50" i="9"/>
  <c r="P51" i="9"/>
  <c r="AD32" i="3"/>
  <c r="Q50" i="9"/>
  <c r="Q51" i="9"/>
  <c r="Q52" i="9" s="1"/>
  <c r="AF18" i="3"/>
  <c r="AF17" i="3"/>
  <c r="AF19" i="3"/>
  <c r="R51" i="9"/>
  <c r="R50" i="9"/>
  <c r="S51" i="9"/>
  <c r="S50" i="9"/>
  <c r="V18" i="9"/>
  <c r="V20" i="9"/>
  <c r="W18" i="9"/>
  <c r="W19" i="9"/>
  <c r="W17" i="9"/>
  <c r="V19" i="9"/>
  <c r="X37" i="3"/>
  <c r="X47" i="3" s="1"/>
  <c r="X38" i="3"/>
  <c r="X48" i="3" s="1"/>
  <c r="Y39" i="3"/>
  <c r="Y49" i="3" s="1"/>
  <c r="Y37" i="3"/>
  <c r="Y47" i="3" s="1"/>
  <c r="X39" i="3"/>
  <c r="X49" i="3" s="1"/>
  <c r="Y51" i="3"/>
  <c r="X50" i="3"/>
  <c r="O15" i="9"/>
  <c r="P15" i="9"/>
  <c r="P18" i="9" s="1"/>
  <c r="Q15" i="9"/>
  <c r="Q17" i="9" s="1"/>
  <c r="R15" i="9"/>
  <c r="N49" i="9"/>
  <c r="M49" i="9"/>
  <c r="L49" i="9"/>
  <c r="K49" i="9"/>
  <c r="J49" i="9"/>
  <c r="I49" i="9"/>
  <c r="H49" i="9"/>
  <c r="G49" i="9"/>
  <c r="F49" i="9"/>
  <c r="E49" i="9"/>
  <c r="D49" i="9"/>
  <c r="C49" i="9"/>
  <c r="B49" i="9"/>
  <c r="N48" i="9"/>
  <c r="M48" i="9"/>
  <c r="L48" i="9"/>
  <c r="K48" i="9"/>
  <c r="J48" i="9"/>
  <c r="I48" i="9"/>
  <c r="H48" i="9"/>
  <c r="G48" i="9"/>
  <c r="F48" i="9"/>
  <c r="E48" i="9"/>
  <c r="D48" i="9"/>
  <c r="C48" i="9"/>
  <c r="B48" i="9"/>
  <c r="N47" i="9"/>
  <c r="M47" i="9"/>
  <c r="L47" i="9"/>
  <c r="K47" i="9"/>
  <c r="J47" i="9"/>
  <c r="I47" i="9"/>
  <c r="H47" i="9"/>
  <c r="G47" i="9"/>
  <c r="F47" i="9"/>
  <c r="E47" i="9"/>
  <c r="D47" i="9"/>
  <c r="C47" i="9"/>
  <c r="B47" i="9"/>
  <c r="AC31" i="9"/>
  <c r="AB31" i="9"/>
  <c r="Z31" i="9"/>
  <c r="Y31" i="9"/>
  <c r="W31" i="9"/>
  <c r="V31" i="9"/>
  <c r="T31" i="9"/>
  <c r="S31" i="9"/>
  <c r="Q31" i="9"/>
  <c r="P31" i="9"/>
  <c r="N31" i="9"/>
  <c r="M31" i="9"/>
  <c r="K31" i="9"/>
  <c r="J31" i="9"/>
  <c r="I31" i="9"/>
  <c r="H31" i="9"/>
  <c r="G31" i="9"/>
  <c r="F31" i="9"/>
  <c r="E31" i="9"/>
  <c r="D31" i="9"/>
  <c r="C31" i="9"/>
  <c r="B31" i="9"/>
  <c r="AC30" i="9"/>
  <c r="AB30" i="9"/>
  <c r="Z30" i="9"/>
  <c r="Y30" i="9"/>
  <c r="W30" i="9"/>
  <c r="V30" i="9"/>
  <c r="T30" i="9"/>
  <c r="S30" i="9"/>
  <c r="Q30" i="9"/>
  <c r="P30" i="9"/>
  <c r="N30" i="9"/>
  <c r="M30" i="9"/>
  <c r="K30" i="9"/>
  <c r="J30" i="9"/>
  <c r="I30" i="9"/>
  <c r="H30" i="9"/>
  <c r="G30" i="9"/>
  <c r="F30" i="9"/>
  <c r="E30" i="9"/>
  <c r="D30" i="9"/>
  <c r="C30" i="9"/>
  <c r="B30" i="9"/>
  <c r="AD15" i="9"/>
  <c r="AC15" i="9"/>
  <c r="AC20" i="9" s="1"/>
  <c r="AB15" i="9"/>
  <c r="AB20" i="9" s="1"/>
  <c r="AA15" i="9"/>
  <c r="Z15" i="9"/>
  <c r="Y15" i="9"/>
  <c r="U15" i="9"/>
  <c r="T15" i="9"/>
  <c r="T20" i="9" s="1"/>
  <c r="S15" i="9"/>
  <c r="S18" i="9" s="1"/>
  <c r="N15" i="9"/>
  <c r="N17" i="9" s="1"/>
  <c r="M15" i="9"/>
  <c r="M19" i="9" s="1"/>
  <c r="L15" i="9"/>
  <c r="K15" i="9"/>
  <c r="K20" i="9" s="1"/>
  <c r="J15" i="9"/>
  <c r="J19" i="9" s="1"/>
  <c r="I15" i="9"/>
  <c r="I20" i="9" s="1"/>
  <c r="H15" i="9"/>
  <c r="H17" i="9" s="1"/>
  <c r="G15" i="9"/>
  <c r="G17" i="9" s="1"/>
  <c r="F15" i="9"/>
  <c r="F18" i="9" s="1"/>
  <c r="E15" i="9"/>
  <c r="E18" i="9" s="1"/>
  <c r="D15" i="9"/>
  <c r="D19" i="9" s="1"/>
  <c r="C15" i="9"/>
  <c r="C19" i="9" s="1"/>
  <c r="B15" i="9"/>
  <c r="B20" i="9" s="1"/>
  <c r="V37" i="3"/>
  <c r="AB15" i="3"/>
  <c r="AC15" i="3"/>
  <c r="AA15" i="3"/>
  <c r="Z30" i="3"/>
  <c r="T37" i="3" s="1"/>
  <c r="Y15" i="3"/>
  <c r="Z15" i="3"/>
  <c r="X15" i="3"/>
  <c r="I50" i="9" l="1"/>
  <c r="I51" i="9"/>
  <c r="I52" i="9" s="1"/>
  <c r="J50" i="9"/>
  <c r="J51" i="9"/>
  <c r="M51" i="9"/>
  <c r="M50" i="9"/>
  <c r="R52" i="9"/>
  <c r="N51" i="9"/>
  <c r="N50" i="9"/>
  <c r="H50" i="9"/>
  <c r="H51" i="9"/>
  <c r="H52" i="9" s="1"/>
  <c r="K50" i="9"/>
  <c r="K51" i="9"/>
  <c r="K52" i="9" s="1"/>
  <c r="L51" i="9"/>
  <c r="L50" i="9"/>
  <c r="AA19" i="3"/>
  <c r="AA18" i="3"/>
  <c r="AA17" i="3"/>
  <c r="Y50" i="3"/>
  <c r="S52" i="9"/>
  <c r="X51" i="3"/>
  <c r="X52" i="3" s="1"/>
  <c r="P52" i="9"/>
  <c r="F51" i="9"/>
  <c r="F50" i="9"/>
  <c r="G51" i="9"/>
  <c r="G52" i="9" s="1"/>
  <c r="G50" i="9"/>
  <c r="U19" i="9"/>
  <c r="U20" i="9"/>
  <c r="U17" i="9"/>
  <c r="U18" i="9"/>
  <c r="Z18" i="9"/>
  <c r="Z17" i="9"/>
  <c r="Y20" i="9"/>
  <c r="Y18" i="9"/>
  <c r="Y19" i="9"/>
  <c r="Y17" i="9"/>
  <c r="Y52" i="3"/>
  <c r="AB18" i="3"/>
  <c r="AB17" i="3"/>
  <c r="AB19" i="3"/>
  <c r="AA20" i="3"/>
  <c r="D32" i="9"/>
  <c r="M32" i="9"/>
  <c r="AC18" i="9"/>
  <c r="J20" i="9"/>
  <c r="J32" i="9"/>
  <c r="V32" i="9"/>
  <c r="C32" i="9"/>
  <c r="B32" i="9"/>
  <c r="K32" i="9"/>
  <c r="W32" i="9"/>
  <c r="G32" i="9"/>
  <c r="S20" i="9"/>
  <c r="Q32" i="9"/>
  <c r="Q19" i="9"/>
  <c r="Q20" i="9"/>
  <c r="AB20" i="3"/>
  <c r="E32" i="9"/>
  <c r="N32" i="9"/>
  <c r="Y32" i="9"/>
  <c r="S19" i="9"/>
  <c r="F32" i="9"/>
  <c r="P32" i="9"/>
  <c r="Z32" i="9"/>
  <c r="E50" i="9"/>
  <c r="M17" i="9"/>
  <c r="T19" i="9"/>
  <c r="Z20" i="9"/>
  <c r="AB17" i="9"/>
  <c r="Z19" i="9"/>
  <c r="AB32" i="9"/>
  <c r="Q18" i="9"/>
  <c r="S17" i="9"/>
  <c r="T18" i="9"/>
  <c r="H32" i="9"/>
  <c r="S32" i="9"/>
  <c r="T17" i="9"/>
  <c r="I32" i="9"/>
  <c r="T32" i="9"/>
  <c r="AC32" i="9"/>
  <c r="AB19" i="9"/>
  <c r="AB18" i="9"/>
  <c r="M20" i="9"/>
  <c r="I18" i="9"/>
  <c r="J18" i="9"/>
  <c r="G19" i="9"/>
  <c r="K18" i="9"/>
  <c r="C17" i="9"/>
  <c r="E19" i="9"/>
  <c r="D17" i="9"/>
  <c r="E17" i="9"/>
  <c r="H19" i="9"/>
  <c r="C20" i="9"/>
  <c r="I17" i="9"/>
  <c r="I19" i="9"/>
  <c r="E20" i="9"/>
  <c r="K17" i="9"/>
  <c r="B18" i="9"/>
  <c r="C18" i="9"/>
  <c r="D51" i="9"/>
  <c r="D50" i="9"/>
  <c r="E51" i="9"/>
  <c r="E52" i="9" s="1"/>
  <c r="B50" i="9"/>
  <c r="B51" i="9"/>
  <c r="C50" i="9"/>
  <c r="C51" i="9"/>
  <c r="G18" i="9"/>
  <c r="N19" i="9"/>
  <c r="B17" i="9"/>
  <c r="J17" i="9"/>
  <c r="AC17" i="9"/>
  <c r="H18" i="9"/>
  <c r="F19" i="9"/>
  <c r="P19" i="9"/>
  <c r="D20" i="9"/>
  <c r="N20" i="9"/>
  <c r="P20" i="9"/>
  <c r="F20" i="9"/>
  <c r="G20" i="9"/>
  <c r="F17" i="9"/>
  <c r="P17" i="9"/>
  <c r="D18" i="9"/>
  <c r="M18" i="9"/>
  <c r="B19" i="9"/>
  <c r="AC19" i="9"/>
  <c r="H20" i="9"/>
  <c r="T37" i="9"/>
  <c r="T47" i="9" s="1"/>
  <c r="N18" i="9"/>
  <c r="K19" i="9"/>
  <c r="W15" i="3"/>
  <c r="V15" i="3"/>
  <c r="V19" i="3" s="1"/>
  <c r="U15" i="3"/>
  <c r="U20" i="3" s="1"/>
  <c r="T51" i="9" l="1"/>
  <c r="T50" i="9"/>
  <c r="N52" i="9"/>
  <c r="L52" i="9"/>
  <c r="F52" i="9"/>
  <c r="M52" i="9"/>
  <c r="J52" i="9"/>
  <c r="U17" i="3"/>
  <c r="V17" i="3"/>
  <c r="V18" i="3"/>
  <c r="U18" i="3"/>
  <c r="U19" i="3"/>
  <c r="V20" i="3"/>
  <c r="D52" i="9"/>
  <c r="B52" i="9"/>
  <c r="C52" i="9"/>
  <c r="Q39" i="3"/>
  <c r="Q49" i="3" s="1"/>
  <c r="Q38" i="3"/>
  <c r="Q48" i="3" s="1"/>
  <c r="Q37" i="3"/>
  <c r="Q47" i="3" s="1"/>
  <c r="P39" i="3"/>
  <c r="P49" i="3" s="1"/>
  <c r="P38" i="3"/>
  <c r="P48" i="3" s="1"/>
  <c r="P37" i="3"/>
  <c r="P47" i="3" s="1"/>
  <c r="T15" i="3"/>
  <c r="S15" i="3"/>
  <c r="S20" i="3" s="1"/>
  <c r="R15" i="3"/>
  <c r="R20" i="3" s="1"/>
  <c r="S18" i="3" l="1"/>
  <c r="P50" i="3"/>
  <c r="S17" i="3"/>
  <c r="S19" i="3"/>
  <c r="T52" i="9"/>
  <c r="Q51" i="3"/>
  <c r="Q52" i="3" s="1"/>
  <c r="Q50" i="3"/>
  <c r="P51" i="3"/>
  <c r="P52" i="3" s="1"/>
  <c r="R17" i="3"/>
  <c r="R18" i="3"/>
  <c r="R19" i="3"/>
  <c r="N47" i="3"/>
  <c r="O39" i="3"/>
  <c r="O49" i="3" s="1"/>
  <c r="O38" i="3"/>
  <c r="O48" i="3" s="1"/>
  <c r="O37" i="3"/>
  <c r="O47" i="3" s="1"/>
  <c r="N39" i="3"/>
  <c r="N49" i="3" s="1"/>
  <c r="N38" i="3"/>
  <c r="N48" i="3" s="1"/>
  <c r="N37" i="3"/>
  <c r="Q15" i="3"/>
  <c r="Q18" i="3" s="1"/>
  <c r="Q19" i="3" l="1"/>
  <c r="Q17" i="3"/>
  <c r="H48" i="8" l="1"/>
  <c r="Q39" i="8"/>
  <c r="Q49" i="8" s="1"/>
  <c r="P39" i="8"/>
  <c r="P49" i="8" s="1"/>
  <c r="O39" i="8"/>
  <c r="O49" i="8" s="1"/>
  <c r="N39" i="8"/>
  <c r="N49" i="8" s="1"/>
  <c r="M39" i="8"/>
  <c r="M49" i="8" s="1"/>
  <c r="L39" i="8"/>
  <c r="L49" i="8" s="1"/>
  <c r="K39" i="8"/>
  <c r="K49" i="8" s="1"/>
  <c r="J39" i="8"/>
  <c r="J49" i="8" s="1"/>
  <c r="I39" i="8"/>
  <c r="I49" i="8" s="1"/>
  <c r="H39" i="8"/>
  <c r="H49" i="8" s="1"/>
  <c r="G39" i="8"/>
  <c r="G49" i="8" s="1"/>
  <c r="F39" i="8"/>
  <c r="F49" i="8" s="1"/>
  <c r="E39" i="8"/>
  <c r="E49" i="8" s="1"/>
  <c r="D39" i="8"/>
  <c r="D49" i="8" s="1"/>
  <c r="C39" i="8"/>
  <c r="C49" i="8" s="1"/>
  <c r="B39" i="8"/>
  <c r="B49" i="8" s="1"/>
  <c r="Q38" i="8"/>
  <c r="Q48" i="8" s="1"/>
  <c r="P38" i="8"/>
  <c r="P48" i="8" s="1"/>
  <c r="O38" i="8"/>
  <c r="O48" i="8" s="1"/>
  <c r="N38" i="8"/>
  <c r="N48" i="8" s="1"/>
  <c r="M38" i="8"/>
  <c r="M48" i="8" s="1"/>
  <c r="L38" i="8"/>
  <c r="L48" i="8" s="1"/>
  <c r="K38" i="8"/>
  <c r="K48" i="8" s="1"/>
  <c r="J38" i="8"/>
  <c r="J48" i="8" s="1"/>
  <c r="I38" i="8"/>
  <c r="I48" i="8" s="1"/>
  <c r="H38" i="8"/>
  <c r="G38" i="8"/>
  <c r="G48" i="8" s="1"/>
  <c r="F38" i="8"/>
  <c r="F48" i="8" s="1"/>
  <c r="E38" i="8"/>
  <c r="E48" i="8" s="1"/>
  <c r="D38" i="8"/>
  <c r="D48" i="8" s="1"/>
  <c r="C38" i="8"/>
  <c r="C48" i="8" s="1"/>
  <c r="B38" i="8"/>
  <c r="B48" i="8" s="1"/>
  <c r="Q37" i="8"/>
  <c r="Q47" i="8" s="1"/>
  <c r="P37" i="8"/>
  <c r="P47" i="8" s="1"/>
  <c r="O37" i="8"/>
  <c r="O47" i="8" s="1"/>
  <c r="N37" i="8"/>
  <c r="N47" i="8" s="1"/>
  <c r="M37" i="8"/>
  <c r="M47" i="8" s="1"/>
  <c r="L37" i="8"/>
  <c r="L47" i="8" s="1"/>
  <c r="K37" i="8"/>
  <c r="K47" i="8" s="1"/>
  <c r="J37" i="8"/>
  <c r="J47" i="8" s="1"/>
  <c r="I37" i="8"/>
  <c r="I47" i="8" s="1"/>
  <c r="H37" i="8"/>
  <c r="H47" i="8" s="1"/>
  <c r="G37" i="8"/>
  <c r="G47" i="8" s="1"/>
  <c r="F37" i="8"/>
  <c r="F47" i="8" s="1"/>
  <c r="E37" i="8"/>
  <c r="E47" i="8" s="1"/>
  <c r="D37" i="8"/>
  <c r="D47" i="8" s="1"/>
  <c r="C37" i="8"/>
  <c r="C47" i="8" s="1"/>
  <c r="B37" i="8"/>
  <c r="B47" i="8" s="1"/>
  <c r="AB31" i="8"/>
  <c r="AB32" i="8" s="1"/>
  <c r="AA31" i="8"/>
  <c r="AA32" i="8" s="1"/>
  <c r="Z31" i="8"/>
  <c r="Z32" i="8" s="1"/>
  <c r="Y31" i="8"/>
  <c r="Y32" i="8" s="1"/>
  <c r="X31" i="8"/>
  <c r="X32" i="8" s="1"/>
  <c r="W31" i="8"/>
  <c r="V31" i="8"/>
  <c r="U31" i="8"/>
  <c r="T31" i="8"/>
  <c r="R31" i="8"/>
  <c r="Q31" i="8"/>
  <c r="P31" i="8"/>
  <c r="O31" i="8"/>
  <c r="O32" i="8" s="1"/>
  <c r="N31" i="8"/>
  <c r="N32" i="8" s="1"/>
  <c r="M31" i="8"/>
  <c r="M32" i="8" s="1"/>
  <c r="K31" i="8"/>
  <c r="K32" i="8" s="1"/>
  <c r="J31" i="8"/>
  <c r="J32" i="8" s="1"/>
  <c r="I31" i="8"/>
  <c r="I32" i="8" s="1"/>
  <c r="H31" i="8"/>
  <c r="H32" i="8" s="1"/>
  <c r="G31" i="8"/>
  <c r="G32" i="8" s="1"/>
  <c r="F31" i="8"/>
  <c r="F32" i="8" s="1"/>
  <c r="E31" i="8"/>
  <c r="D31" i="8"/>
  <c r="C31" i="8"/>
  <c r="B31" i="8"/>
  <c r="AB30" i="8"/>
  <c r="W37" i="8" s="1"/>
  <c r="W47" i="8" s="1"/>
  <c r="AA30" i="8"/>
  <c r="Z30" i="8"/>
  <c r="Y30" i="8"/>
  <c r="U37" i="8" s="1"/>
  <c r="U47" i="8" s="1"/>
  <c r="X30" i="8"/>
  <c r="W30" i="8"/>
  <c r="V30" i="8"/>
  <c r="S39" i="8" s="1"/>
  <c r="S49" i="8" s="1"/>
  <c r="U30" i="8"/>
  <c r="T30" i="8"/>
  <c r="R30" i="8"/>
  <c r="R32" i="8" s="1"/>
  <c r="Q30" i="8"/>
  <c r="P30" i="8"/>
  <c r="O30" i="8"/>
  <c r="N30" i="8"/>
  <c r="M30" i="8"/>
  <c r="K30" i="8"/>
  <c r="J30" i="8"/>
  <c r="I30" i="8"/>
  <c r="H30" i="8"/>
  <c r="G30" i="8"/>
  <c r="F30" i="8"/>
  <c r="E30" i="8"/>
  <c r="D30" i="8"/>
  <c r="C30" i="8"/>
  <c r="B30" i="8"/>
  <c r="N20" i="8"/>
  <c r="D20" i="8"/>
  <c r="S17" i="8"/>
  <c r="AB15" i="8"/>
  <c r="AB20" i="8" s="1"/>
  <c r="AA15" i="8"/>
  <c r="AA20" i="8" s="1"/>
  <c r="Z15" i="8"/>
  <c r="Z17" i="8" s="1"/>
  <c r="Y15" i="8"/>
  <c r="Y17" i="8" s="1"/>
  <c r="X15" i="8"/>
  <c r="X18" i="8" s="1"/>
  <c r="W15" i="8"/>
  <c r="W18" i="8" s="1"/>
  <c r="V15" i="8"/>
  <c r="V19" i="8" s="1"/>
  <c r="U15" i="8"/>
  <c r="U20" i="8" s="1"/>
  <c r="T15" i="8"/>
  <c r="T20" i="8" s="1"/>
  <c r="S15" i="8"/>
  <c r="S20" i="8" s="1"/>
  <c r="R15" i="8"/>
  <c r="R17" i="8" s="1"/>
  <c r="Q15" i="8"/>
  <c r="Q17" i="8" s="1"/>
  <c r="P15" i="8"/>
  <c r="P18" i="8" s="1"/>
  <c r="O15" i="8"/>
  <c r="O18" i="8" s="1"/>
  <c r="N15" i="8"/>
  <c r="N19" i="8" s="1"/>
  <c r="M15" i="8"/>
  <c r="M20" i="8" s="1"/>
  <c r="L15" i="8"/>
  <c r="K15" i="8"/>
  <c r="K20" i="8" s="1"/>
  <c r="J15" i="8"/>
  <c r="J19" i="8" s="1"/>
  <c r="I15" i="8"/>
  <c r="I17" i="8" s="1"/>
  <c r="H15" i="8"/>
  <c r="H17" i="8" s="1"/>
  <c r="G15" i="8"/>
  <c r="G18" i="8" s="1"/>
  <c r="F15" i="8"/>
  <c r="F18" i="8" s="1"/>
  <c r="E15" i="8"/>
  <c r="E19" i="8" s="1"/>
  <c r="D15" i="8"/>
  <c r="D19" i="8" s="1"/>
  <c r="C15" i="8"/>
  <c r="C20" i="8" s="1"/>
  <c r="B15" i="8"/>
  <c r="R38" i="8" l="1"/>
  <c r="R48" i="8" s="1"/>
  <c r="T39" i="8"/>
  <c r="T49" i="8" s="1"/>
  <c r="V20" i="8"/>
  <c r="AA17" i="8"/>
  <c r="H18" i="8"/>
  <c r="Q32" i="8"/>
  <c r="T32" i="8"/>
  <c r="B32" i="8"/>
  <c r="U32" i="8"/>
  <c r="J17" i="8"/>
  <c r="P32" i="8"/>
  <c r="B20" i="8"/>
  <c r="B17" i="8"/>
  <c r="F19" i="8"/>
  <c r="O19" i="8"/>
  <c r="D32" i="8"/>
  <c r="V32" i="8"/>
  <c r="Q18" i="8"/>
  <c r="Y18" i="8"/>
  <c r="C32" i="8"/>
  <c r="W19" i="8"/>
  <c r="E32" i="8"/>
  <c r="W32" i="8"/>
  <c r="C50" i="8"/>
  <c r="C51" i="8"/>
  <c r="C52" i="8" s="1"/>
  <c r="K50" i="8"/>
  <c r="K51" i="8"/>
  <c r="K52" i="8" s="1"/>
  <c r="J50" i="8"/>
  <c r="J51" i="8"/>
  <c r="J52" i="8" s="1"/>
  <c r="D51" i="8"/>
  <c r="D50" i="8"/>
  <c r="L51" i="8"/>
  <c r="L50" i="8"/>
  <c r="F51" i="8"/>
  <c r="E51" i="8"/>
  <c r="E50" i="8"/>
  <c r="M51" i="8"/>
  <c r="M50" i="8"/>
  <c r="N51" i="8"/>
  <c r="B50" i="8"/>
  <c r="B51" i="8"/>
  <c r="B52" i="8" s="1"/>
  <c r="G50" i="8"/>
  <c r="G51" i="8"/>
  <c r="G52" i="8" s="1"/>
  <c r="O50" i="8"/>
  <c r="O51" i="8"/>
  <c r="O52" i="8" s="1"/>
  <c r="H50" i="8"/>
  <c r="H51" i="8"/>
  <c r="H52" i="8" s="1"/>
  <c r="P50" i="8"/>
  <c r="P51" i="8"/>
  <c r="I50" i="8"/>
  <c r="I51" i="8"/>
  <c r="I52" i="8" s="1"/>
  <c r="Q50" i="8"/>
  <c r="Q51" i="8"/>
  <c r="Q52" i="8" s="1"/>
  <c r="C17" i="8"/>
  <c r="K17" i="8"/>
  <c r="T17" i="8"/>
  <c r="AB17" i="8"/>
  <c r="I18" i="8"/>
  <c r="R18" i="8"/>
  <c r="Z18" i="8"/>
  <c r="G19" i="8"/>
  <c r="P19" i="8"/>
  <c r="X19" i="8"/>
  <c r="E20" i="8"/>
  <c r="O20" i="8"/>
  <c r="W20" i="8"/>
  <c r="S38" i="8"/>
  <c r="S48" i="8" s="1"/>
  <c r="U39" i="8"/>
  <c r="U49" i="8" s="1"/>
  <c r="D17" i="8"/>
  <c r="M17" i="8"/>
  <c r="U17" i="8"/>
  <c r="B18" i="8"/>
  <c r="J18" i="8"/>
  <c r="S18" i="8"/>
  <c r="AA18" i="8"/>
  <c r="H19" i="8"/>
  <c r="Q19" i="8"/>
  <c r="Y19" i="8"/>
  <c r="F20" i="8"/>
  <c r="P20" i="8"/>
  <c r="X20" i="8"/>
  <c r="R37" i="8"/>
  <c r="R47" i="8" s="1"/>
  <c r="T38" i="8"/>
  <c r="T48" i="8" s="1"/>
  <c r="V39" i="8"/>
  <c r="V49" i="8" s="1"/>
  <c r="F50" i="8"/>
  <c r="N50" i="8"/>
  <c r="E17" i="8"/>
  <c r="N17" i="8"/>
  <c r="V17" i="8"/>
  <c r="C18" i="8"/>
  <c r="K18" i="8"/>
  <c r="T18" i="8"/>
  <c r="AB18" i="8"/>
  <c r="I19" i="8"/>
  <c r="R19" i="8"/>
  <c r="Z19" i="8"/>
  <c r="G20" i="8"/>
  <c r="Q20" i="8"/>
  <c r="Y20" i="8"/>
  <c r="S37" i="8"/>
  <c r="S47" i="8" s="1"/>
  <c r="U38" i="8"/>
  <c r="U48" i="8" s="1"/>
  <c r="U51" i="8" s="1"/>
  <c r="W39" i="8"/>
  <c r="W49" i="8" s="1"/>
  <c r="F17" i="8"/>
  <c r="O17" i="8"/>
  <c r="W17" i="8"/>
  <c r="D18" i="8"/>
  <c r="M18" i="8"/>
  <c r="U18" i="8"/>
  <c r="B19" i="8"/>
  <c r="S19" i="8"/>
  <c r="AA19" i="8"/>
  <c r="H20" i="8"/>
  <c r="R20" i="8"/>
  <c r="Z20" i="8"/>
  <c r="T37" i="8"/>
  <c r="T47" i="8" s="1"/>
  <c r="V38" i="8"/>
  <c r="V48" i="8" s="1"/>
  <c r="G17" i="8"/>
  <c r="P17" i="8"/>
  <c r="X17" i="8"/>
  <c r="E18" i="8"/>
  <c r="N18" i="8"/>
  <c r="V18" i="8"/>
  <c r="C19" i="8"/>
  <c r="K19" i="8"/>
  <c r="T19" i="8"/>
  <c r="AB19" i="8"/>
  <c r="I20" i="8"/>
  <c r="W38" i="8"/>
  <c r="W48" i="8" s="1"/>
  <c r="W50" i="8" s="1"/>
  <c r="M19" i="8"/>
  <c r="U19" i="8"/>
  <c r="V37" i="8"/>
  <c r="V47" i="8" s="1"/>
  <c r="R39" i="8"/>
  <c r="R49" i="8" s="1"/>
  <c r="M52" i="8" l="1"/>
  <c r="E52" i="8"/>
  <c r="P52" i="8"/>
  <c r="R50" i="8"/>
  <c r="R51" i="8"/>
  <c r="R52" i="8" s="1"/>
  <c r="D52" i="8"/>
  <c r="V50" i="8"/>
  <c r="V51" i="8"/>
  <c r="V52" i="8" s="1"/>
  <c r="W51" i="8"/>
  <c r="W52" i="8" s="1"/>
  <c r="U50" i="8"/>
  <c r="U52" i="8" s="1"/>
  <c r="F52" i="8"/>
  <c r="T51" i="8"/>
  <c r="T50" i="8"/>
  <c r="N52" i="8"/>
  <c r="S50" i="8"/>
  <c r="S51" i="8"/>
  <c r="S52" i="8" s="1"/>
  <c r="L52" i="8"/>
  <c r="T52" i="8" l="1"/>
  <c r="M39" i="3" l="1"/>
  <c r="M49" i="3" s="1"/>
  <c r="M38" i="3"/>
  <c r="M48" i="3" s="1"/>
  <c r="L39" i="3"/>
  <c r="L49" i="3" s="1"/>
  <c r="L38" i="3"/>
  <c r="L48" i="3" s="1"/>
  <c r="K39" i="3"/>
  <c r="K49" i="3" s="1"/>
  <c r="K38" i="3"/>
  <c r="K48" i="3" s="1"/>
  <c r="J39" i="3"/>
  <c r="J49" i="3" s="1"/>
  <c r="J38" i="3"/>
  <c r="J48" i="3" s="1"/>
  <c r="I38" i="3"/>
  <c r="I48" i="3" s="1"/>
  <c r="I39" i="3"/>
  <c r="I49" i="3" s="1"/>
  <c r="H39" i="3"/>
  <c r="H49" i="3" s="1"/>
  <c r="H38" i="3"/>
  <c r="H48" i="3" s="1"/>
  <c r="G39" i="3"/>
  <c r="G49" i="3" s="1"/>
  <c r="G38" i="3"/>
  <c r="G48" i="3" s="1"/>
  <c r="F39" i="3"/>
  <c r="F49" i="3" s="1"/>
  <c r="F38" i="3"/>
  <c r="F48" i="3" s="1"/>
  <c r="E39" i="3"/>
  <c r="E49" i="3" s="1"/>
  <c r="E38" i="3"/>
  <c r="E48" i="3" s="1"/>
  <c r="D39" i="3"/>
  <c r="D49" i="3" s="1"/>
  <c r="D38" i="3"/>
  <c r="D48" i="3" s="1"/>
  <c r="C39" i="3"/>
  <c r="C49" i="3" s="1"/>
  <c r="C38" i="3"/>
  <c r="C48" i="3" s="1"/>
  <c r="M37" i="3"/>
  <c r="M47" i="3" s="1"/>
  <c r="L37" i="3"/>
  <c r="L47" i="3" s="1"/>
  <c r="K37" i="3"/>
  <c r="K47" i="3" s="1"/>
  <c r="J37" i="3"/>
  <c r="J47" i="3" s="1"/>
  <c r="I37" i="3"/>
  <c r="I47" i="3" s="1"/>
  <c r="H37" i="3"/>
  <c r="H47" i="3" s="1"/>
  <c r="G37" i="3"/>
  <c r="G47" i="3" s="1"/>
  <c r="F37" i="3"/>
  <c r="F47" i="3" s="1"/>
  <c r="E37" i="3"/>
  <c r="E47" i="3" s="1"/>
  <c r="D37" i="3"/>
  <c r="D47" i="3" s="1"/>
  <c r="C37" i="3"/>
  <c r="C47" i="3" s="1"/>
  <c r="B39" i="3"/>
  <c r="B38" i="3"/>
  <c r="B37" i="3"/>
  <c r="W49" i="3"/>
  <c r="I15" i="3"/>
  <c r="J15" i="3"/>
  <c r="J20" i="3" s="1"/>
  <c r="K15" i="3"/>
  <c r="L15" i="3"/>
  <c r="M15" i="3"/>
  <c r="N15" i="3"/>
  <c r="C15" i="3"/>
  <c r="D15" i="3"/>
  <c r="E15" i="3"/>
  <c r="F15" i="3"/>
  <c r="G15" i="3"/>
  <c r="H15" i="3"/>
  <c r="V49" i="7" l="1"/>
  <c r="T49" i="7"/>
  <c r="I49" i="7"/>
  <c r="B49" i="7"/>
  <c r="T48" i="7"/>
  <c r="I48" i="7"/>
  <c r="B48" i="7"/>
  <c r="I47" i="7"/>
  <c r="AB31" i="7"/>
  <c r="Q48" i="7"/>
  <c r="Z31" i="7"/>
  <c r="Y31" i="7"/>
  <c r="W31" i="7"/>
  <c r="V31" i="7"/>
  <c r="K48" i="7"/>
  <c r="H48" i="7"/>
  <c r="Q31" i="7"/>
  <c r="P31" i="7"/>
  <c r="N31" i="7"/>
  <c r="M31" i="7"/>
  <c r="K31" i="7"/>
  <c r="J31" i="7"/>
  <c r="I31" i="7"/>
  <c r="H31" i="7"/>
  <c r="G31" i="7"/>
  <c r="F31" i="7"/>
  <c r="E31" i="7"/>
  <c r="D31" i="7"/>
  <c r="C31" i="7"/>
  <c r="B31" i="7"/>
  <c r="AB30" i="7"/>
  <c r="Q47" i="7"/>
  <c r="Z30" i="7"/>
  <c r="P47" i="7" s="1"/>
  <c r="Y30" i="7"/>
  <c r="W30" i="7"/>
  <c r="V30" i="7"/>
  <c r="J47" i="7"/>
  <c r="H47" i="7"/>
  <c r="Q30" i="7"/>
  <c r="G47" i="7" s="1"/>
  <c r="P30" i="7"/>
  <c r="F47" i="7" s="1"/>
  <c r="E47" i="7"/>
  <c r="N30" i="7"/>
  <c r="D47" i="7" s="1"/>
  <c r="M30" i="7"/>
  <c r="C47" i="7" s="1"/>
  <c r="K30" i="7"/>
  <c r="J30" i="7"/>
  <c r="I30" i="7"/>
  <c r="H30" i="7"/>
  <c r="G30" i="7"/>
  <c r="F30" i="7"/>
  <c r="E30" i="7"/>
  <c r="D30" i="7"/>
  <c r="C30" i="7"/>
  <c r="B30" i="7"/>
  <c r="AB15" i="7"/>
  <c r="AB17" i="7" s="1"/>
  <c r="AA15" i="7"/>
  <c r="Z15" i="7"/>
  <c r="Z17" i="7" s="1"/>
  <c r="Y15" i="7"/>
  <c r="Y17" i="7" s="1"/>
  <c r="X15" i="7"/>
  <c r="X18" i="7" s="1"/>
  <c r="W15" i="7"/>
  <c r="W18" i="7" s="1"/>
  <c r="V15" i="7"/>
  <c r="V19" i="7" s="1"/>
  <c r="U15" i="7"/>
  <c r="T15" i="7"/>
  <c r="S15" i="7"/>
  <c r="R17" i="7"/>
  <c r="P18" i="7"/>
  <c r="O18" i="7"/>
  <c r="N19" i="7"/>
  <c r="I17" i="7"/>
  <c r="H17" i="7"/>
  <c r="G18" i="7"/>
  <c r="F18" i="7"/>
  <c r="E19" i="7"/>
  <c r="D19" i="7"/>
  <c r="C20" i="7"/>
  <c r="S20" i="7" l="1"/>
  <c r="S19" i="7"/>
  <c r="S18" i="7"/>
  <c r="S17" i="7"/>
  <c r="T20" i="7"/>
  <c r="T19" i="7"/>
  <c r="T18" i="7"/>
  <c r="T17" i="7"/>
  <c r="AB20" i="7"/>
  <c r="AB19" i="7"/>
  <c r="AB18" i="7"/>
  <c r="K49" i="7"/>
  <c r="K47" i="7"/>
  <c r="K50" i="7" s="1"/>
  <c r="B32" i="7"/>
  <c r="J32" i="7"/>
  <c r="J49" i="7"/>
  <c r="J51" i="7" s="1"/>
  <c r="J48" i="7"/>
  <c r="AB32" i="7"/>
  <c r="R48" i="7"/>
  <c r="W19" i="7"/>
  <c r="S49" i="7"/>
  <c r="H49" i="7"/>
  <c r="AA17" i="7"/>
  <c r="Y19" i="7"/>
  <c r="D32" i="7"/>
  <c r="M32" i="7"/>
  <c r="C49" i="7" s="1"/>
  <c r="C48" i="7"/>
  <c r="C50" i="7" s="1"/>
  <c r="V32" i="7"/>
  <c r="L51" i="7" s="1"/>
  <c r="Q49" i="7"/>
  <c r="N20" i="7"/>
  <c r="E32" i="7"/>
  <c r="N32" i="7"/>
  <c r="D49" i="7" s="1"/>
  <c r="D51" i="7" s="1"/>
  <c r="D48" i="7"/>
  <c r="W32" i="7"/>
  <c r="P20" i="7"/>
  <c r="U47" i="7"/>
  <c r="O50" i="7"/>
  <c r="E49" i="7"/>
  <c r="E48" i="7"/>
  <c r="N51" i="7"/>
  <c r="Y18" i="7"/>
  <c r="V20" i="7"/>
  <c r="G32" i="7"/>
  <c r="P32" i="7"/>
  <c r="F49" i="7" s="1"/>
  <c r="F48" i="7"/>
  <c r="F50" i="7" s="1"/>
  <c r="Y32" i="7"/>
  <c r="AA18" i="7"/>
  <c r="H32" i="7"/>
  <c r="Q32" i="7"/>
  <c r="G49" i="7" s="1"/>
  <c r="G50" i="7" s="1"/>
  <c r="G48" i="7"/>
  <c r="Z32" i="7"/>
  <c r="P49" i="7" s="1"/>
  <c r="P48" i="7"/>
  <c r="O19" i="7"/>
  <c r="R47" i="7"/>
  <c r="R51" i="7" s="1"/>
  <c r="R52" i="7" s="1"/>
  <c r="I32" i="7"/>
  <c r="K32" i="7"/>
  <c r="F32" i="7"/>
  <c r="C32" i="7"/>
  <c r="D17" i="7"/>
  <c r="D20" i="7"/>
  <c r="F20" i="7"/>
  <c r="F19" i="7"/>
  <c r="H19" i="7"/>
  <c r="H18" i="7"/>
  <c r="M51" i="7"/>
  <c r="M50" i="7"/>
  <c r="H51" i="7"/>
  <c r="H50" i="7"/>
  <c r="P51" i="7"/>
  <c r="P50" i="7"/>
  <c r="I50" i="7"/>
  <c r="I51" i="7"/>
  <c r="Q50" i="7"/>
  <c r="Q51" i="7"/>
  <c r="B50" i="7"/>
  <c r="B51" i="7"/>
  <c r="B52" i="7" s="1"/>
  <c r="R50" i="7"/>
  <c r="C17" i="7"/>
  <c r="I18" i="7"/>
  <c r="R18" i="7"/>
  <c r="Z18" i="7"/>
  <c r="G19" i="7"/>
  <c r="P19" i="7"/>
  <c r="X19" i="7"/>
  <c r="E20" i="7"/>
  <c r="W20" i="7"/>
  <c r="S48" i="7"/>
  <c r="U49" i="7"/>
  <c r="U17" i="7"/>
  <c r="E17" i="7"/>
  <c r="N17" i="7"/>
  <c r="V17" i="7"/>
  <c r="C18" i="7"/>
  <c r="I19" i="7"/>
  <c r="R19" i="7"/>
  <c r="Z19" i="7"/>
  <c r="G20" i="7"/>
  <c r="Y20" i="7"/>
  <c r="U48" i="7"/>
  <c r="U51" i="7" s="1"/>
  <c r="F17" i="7"/>
  <c r="O17" i="7"/>
  <c r="W17" i="7"/>
  <c r="D18" i="7"/>
  <c r="U18" i="7"/>
  <c r="AA19" i="7"/>
  <c r="H20" i="7"/>
  <c r="Z20" i="7"/>
  <c r="V48" i="7"/>
  <c r="G17" i="7"/>
  <c r="P17" i="7"/>
  <c r="X17" i="7"/>
  <c r="E18" i="7"/>
  <c r="N18" i="7"/>
  <c r="V18" i="7"/>
  <c r="C19" i="7"/>
  <c r="I20" i="7"/>
  <c r="W48" i="7"/>
  <c r="U19" i="7"/>
  <c r="R49" i="7"/>
  <c r="J50" i="7" l="1"/>
  <c r="D50" i="7"/>
  <c r="E51" i="7"/>
  <c r="F51" i="7"/>
  <c r="K51" i="7"/>
  <c r="K52" i="7" s="1"/>
  <c r="C51" i="7"/>
  <c r="W50" i="7"/>
  <c r="O51" i="7"/>
  <c r="O52" i="7" s="1"/>
  <c r="N50" i="7"/>
  <c r="N52" i="7" s="1"/>
  <c r="L50" i="7"/>
  <c r="L52" i="7" s="1"/>
  <c r="G51" i="7"/>
  <c r="G52" i="7" s="1"/>
  <c r="E50" i="7"/>
  <c r="E52" i="7" s="1"/>
  <c r="M52" i="7"/>
  <c r="F52" i="7"/>
  <c r="U50" i="7"/>
  <c r="U52" i="7" s="1"/>
  <c r="W51" i="7"/>
  <c r="P52" i="7"/>
  <c r="Q52" i="7"/>
  <c r="J52" i="7"/>
  <c r="I52" i="7"/>
  <c r="S50" i="7"/>
  <c r="S51" i="7"/>
  <c r="S52" i="7" s="1"/>
  <c r="C52" i="7"/>
  <c r="T51" i="7"/>
  <c r="T50" i="7"/>
  <c r="V50" i="7"/>
  <c r="V51" i="7"/>
  <c r="H52" i="7"/>
  <c r="D52" i="7"/>
  <c r="V52" i="7" l="1"/>
  <c r="W52" i="7"/>
  <c r="T52" i="7"/>
  <c r="B27" i="5"/>
  <c r="C27" i="5"/>
  <c r="D27" i="5"/>
  <c r="E27" i="5"/>
  <c r="F27" i="5"/>
  <c r="G27" i="5"/>
  <c r="B26" i="5"/>
  <c r="B33" i="5" s="1"/>
  <c r="C26" i="5"/>
  <c r="C33" i="5" s="1"/>
  <c r="D26" i="5"/>
  <c r="D28" i="5" s="1"/>
  <c r="E26" i="5"/>
  <c r="E33" i="5" s="1"/>
  <c r="F26" i="5"/>
  <c r="F33" i="5" s="1"/>
  <c r="G26" i="5"/>
  <c r="G33" i="5" s="1"/>
  <c r="B11" i="5"/>
  <c r="B13" i="5" s="1"/>
  <c r="C11" i="5"/>
  <c r="C16" i="5" s="1"/>
  <c r="D11" i="5"/>
  <c r="D16" i="5" s="1"/>
  <c r="E11" i="5"/>
  <c r="E16" i="5" s="1"/>
  <c r="F11" i="5"/>
  <c r="F16" i="5" s="1"/>
  <c r="G11" i="5"/>
  <c r="G16" i="5" s="1"/>
  <c r="C28" i="5" l="1"/>
  <c r="B28" i="5"/>
  <c r="G28" i="5"/>
  <c r="F28" i="5"/>
  <c r="E28" i="5"/>
  <c r="D33" i="5"/>
  <c r="G15" i="5"/>
  <c r="F15" i="5"/>
  <c r="D13" i="5"/>
  <c r="E15" i="5"/>
  <c r="G13" i="5"/>
  <c r="D15" i="5"/>
  <c r="F13" i="5"/>
  <c r="E13" i="5"/>
  <c r="C14" i="5"/>
  <c r="B14" i="5"/>
  <c r="B16" i="5"/>
  <c r="C13" i="5"/>
  <c r="G14" i="5"/>
  <c r="C15" i="5"/>
  <c r="F14" i="5"/>
  <c r="B15" i="5"/>
  <c r="E14" i="5"/>
  <c r="D14" i="5"/>
  <c r="AA31" i="3"/>
  <c r="AB31" i="3"/>
  <c r="AA30" i="3"/>
  <c r="AB30" i="3"/>
  <c r="AA32" i="3" l="1"/>
  <c r="AB32" i="3"/>
  <c r="V38" i="3"/>
  <c r="V48" i="3" s="1"/>
  <c r="V47" i="3"/>
  <c r="V39" i="3"/>
  <c r="V49" i="3" s="1"/>
  <c r="W37" i="3"/>
  <c r="W47" i="3" s="1"/>
  <c r="W39" i="3"/>
  <c r="W38" i="3"/>
  <c r="W48" i="3" s="1"/>
  <c r="W50" i="3" l="1"/>
  <c r="W51" i="3"/>
  <c r="V51" i="3"/>
  <c r="V50" i="3"/>
  <c r="X31" i="3"/>
  <c r="Y31" i="3"/>
  <c r="Z31" i="3"/>
  <c r="X30" i="3"/>
  <c r="Y30" i="3"/>
  <c r="L31" i="3"/>
  <c r="M31" i="3"/>
  <c r="O31" i="3"/>
  <c r="P31" i="3"/>
  <c r="R31" i="3"/>
  <c r="S31" i="3"/>
  <c r="U31" i="3"/>
  <c r="V31" i="3"/>
  <c r="L30" i="3"/>
  <c r="M30" i="3"/>
  <c r="O30" i="3"/>
  <c r="P30" i="3"/>
  <c r="R30" i="3"/>
  <c r="S30" i="3"/>
  <c r="U30" i="3"/>
  <c r="V30" i="3"/>
  <c r="L19" i="3"/>
  <c r="M18" i="3"/>
  <c r="O15" i="3"/>
  <c r="O20" i="3" s="1"/>
  <c r="P15" i="3"/>
  <c r="P20" i="3" s="1"/>
  <c r="W52" i="3" l="1"/>
  <c r="V52" i="3"/>
  <c r="Y19" i="3"/>
  <c r="Y18" i="3"/>
  <c r="Y17" i="3"/>
  <c r="Y20" i="3"/>
  <c r="X17" i="3"/>
  <c r="X19" i="3"/>
  <c r="X18" i="3"/>
  <c r="X20" i="3"/>
  <c r="O32" i="3"/>
  <c r="Y32" i="3"/>
  <c r="X32" i="3"/>
  <c r="V32" i="3"/>
  <c r="U32" i="3"/>
  <c r="S32" i="3"/>
  <c r="P17" i="3"/>
  <c r="Z32" i="3"/>
  <c r="M32" i="3"/>
  <c r="S38" i="3"/>
  <c r="S48" i="3" s="1"/>
  <c r="S39" i="3"/>
  <c r="S49" i="3" s="1"/>
  <c r="S37" i="3"/>
  <c r="S47" i="3" s="1"/>
  <c r="R39" i="3"/>
  <c r="R49" i="3" s="1"/>
  <c r="R38" i="3"/>
  <c r="R48" i="3" s="1"/>
  <c r="R37" i="3"/>
  <c r="R47" i="3" s="1"/>
  <c r="L32" i="3"/>
  <c r="R32" i="3"/>
  <c r="U39" i="3"/>
  <c r="U49" i="3" s="1"/>
  <c r="U38" i="3"/>
  <c r="U48" i="3" s="1"/>
  <c r="T47" i="3"/>
  <c r="U37" i="3"/>
  <c r="U47" i="3" s="1"/>
  <c r="T39" i="3"/>
  <c r="T49" i="3" s="1"/>
  <c r="T38" i="3"/>
  <c r="T48" i="3" s="1"/>
  <c r="P32" i="3"/>
  <c r="M17" i="3"/>
  <c r="L17" i="3"/>
  <c r="M19" i="3"/>
  <c r="M20" i="3"/>
  <c r="O17" i="3"/>
  <c r="L20" i="3"/>
  <c r="P19" i="3"/>
  <c r="O18" i="3"/>
  <c r="L18" i="3"/>
  <c r="O19" i="3"/>
  <c r="P18" i="3"/>
  <c r="S50" i="3" l="1"/>
  <c r="S51" i="3"/>
  <c r="S52" i="3" s="1"/>
  <c r="R51" i="3"/>
  <c r="R50" i="3"/>
  <c r="U51" i="3"/>
  <c r="U50" i="3"/>
  <c r="T51" i="3"/>
  <c r="T50" i="3"/>
  <c r="N51" i="3"/>
  <c r="O50" i="3"/>
  <c r="M51" i="3"/>
  <c r="L50" i="3"/>
  <c r="M50" i="3"/>
  <c r="O51" i="3"/>
  <c r="L51" i="3"/>
  <c r="N50" i="3"/>
  <c r="B49" i="3"/>
  <c r="B48" i="3"/>
  <c r="I51" i="3"/>
  <c r="H50" i="3"/>
  <c r="B47" i="3"/>
  <c r="R52" i="3" l="1"/>
  <c r="T52" i="3"/>
  <c r="U52" i="3"/>
  <c r="N52" i="3"/>
  <c r="F50" i="3"/>
  <c r="M52" i="3"/>
  <c r="O52" i="3"/>
  <c r="L52" i="3"/>
  <c r="D51" i="3"/>
  <c r="B51" i="3"/>
  <c r="J50" i="3"/>
  <c r="E50" i="3"/>
  <c r="J51" i="3"/>
  <c r="C51" i="3"/>
  <c r="K51" i="3"/>
  <c r="K50" i="3"/>
  <c r="H51" i="3"/>
  <c r="H52" i="3" s="1"/>
  <c r="E51" i="3"/>
  <c r="G50" i="3"/>
  <c r="G51" i="3"/>
  <c r="C50" i="3"/>
  <c r="B50" i="3"/>
  <c r="F51" i="3"/>
  <c r="I50" i="3"/>
  <c r="I52" i="3" s="1"/>
  <c r="D50" i="3"/>
  <c r="F52" i="3" l="1"/>
  <c r="C52" i="3"/>
  <c r="J52" i="3"/>
  <c r="G52" i="3"/>
  <c r="D52" i="3"/>
  <c r="B52" i="3"/>
  <c r="K52" i="3"/>
  <c r="E52" i="3"/>
  <c r="C31" i="3" l="1"/>
  <c r="D31" i="3"/>
  <c r="E31" i="3"/>
  <c r="F31" i="3"/>
  <c r="G31" i="3"/>
  <c r="H31" i="3"/>
  <c r="I31" i="3"/>
  <c r="J31" i="3"/>
  <c r="K31" i="3"/>
  <c r="C30" i="3"/>
  <c r="D30" i="3"/>
  <c r="E30" i="3"/>
  <c r="F30" i="3"/>
  <c r="G30" i="3"/>
  <c r="H30" i="3"/>
  <c r="I30" i="3"/>
  <c r="J30" i="3"/>
  <c r="K30" i="3"/>
  <c r="B31" i="3"/>
  <c r="B30" i="3"/>
  <c r="C20" i="3"/>
  <c r="D20" i="3"/>
  <c r="E20" i="3"/>
  <c r="F20" i="3"/>
  <c r="G17" i="3"/>
  <c r="H18" i="3"/>
  <c r="I20" i="3"/>
  <c r="J19" i="3"/>
  <c r="K20" i="3"/>
  <c r="B15" i="3"/>
  <c r="B17" i="3" s="1"/>
  <c r="E32" i="3" l="1"/>
  <c r="B32" i="3"/>
  <c r="G18" i="3"/>
  <c r="I32" i="3"/>
  <c r="H19" i="3"/>
  <c r="H32" i="3"/>
  <c r="H20" i="3"/>
  <c r="G32" i="3"/>
  <c r="F32" i="3"/>
  <c r="D32" i="3"/>
  <c r="B18" i="3"/>
  <c r="K32" i="3"/>
  <c r="C32" i="3"/>
  <c r="F17" i="3"/>
  <c r="J32" i="3"/>
  <c r="B20" i="3"/>
  <c r="E17" i="3"/>
  <c r="F18" i="3"/>
  <c r="G19" i="3"/>
  <c r="G20" i="3"/>
  <c r="B19" i="3"/>
  <c r="D17" i="3"/>
  <c r="E18" i="3"/>
  <c r="F19" i="3"/>
  <c r="K17" i="3"/>
  <c r="C17" i="3"/>
  <c r="D18" i="3"/>
  <c r="E19" i="3"/>
  <c r="J17" i="3"/>
  <c r="K18" i="3"/>
  <c r="C18" i="3"/>
  <c r="D19" i="3"/>
  <c r="I17" i="3"/>
  <c r="J18" i="3"/>
  <c r="K19" i="3"/>
  <c r="C19" i="3"/>
  <c r="H17" i="3"/>
  <c r="I18" i="3"/>
  <c r="I19" i="3"/>
</calcChain>
</file>

<file path=xl/sharedStrings.xml><?xml version="1.0" encoding="utf-8"?>
<sst xmlns="http://schemas.openxmlformats.org/spreadsheetml/2006/main" count="898" uniqueCount="76">
  <si>
    <t>&lt;&gt;</t>
  </si>
  <si>
    <t>0h</t>
    <phoneticPr fontId="3" type="noConversion"/>
  </si>
  <si>
    <t>3h</t>
    <phoneticPr fontId="3" type="noConversion"/>
  </si>
  <si>
    <t>6h</t>
    <phoneticPr fontId="3" type="noConversion"/>
  </si>
  <si>
    <t>9h</t>
    <phoneticPr fontId="3" type="noConversion"/>
  </si>
  <si>
    <t>12h</t>
    <phoneticPr fontId="3" type="noConversion"/>
  </si>
  <si>
    <t>CK</t>
    <phoneticPr fontId="3" type="noConversion"/>
  </si>
  <si>
    <t>U</t>
    <phoneticPr fontId="3" type="noConversion"/>
  </si>
  <si>
    <t>平均值</t>
    <phoneticPr fontId="3" type="noConversion"/>
  </si>
  <si>
    <t>差值</t>
  </si>
  <si>
    <t>剔除偏离值</t>
    <phoneticPr fontId="3" type="noConversion"/>
  </si>
  <si>
    <t>标准差</t>
    <phoneticPr fontId="3" type="noConversion"/>
  </si>
  <si>
    <t>标准差百分比</t>
    <phoneticPr fontId="3" type="noConversion"/>
  </si>
  <si>
    <t>平均值减去空白</t>
    <phoneticPr fontId="3" type="noConversion"/>
  </si>
  <si>
    <t>1d</t>
  </si>
  <si>
    <t>1d</t>
    <phoneticPr fontId="3" type="noConversion"/>
  </si>
  <si>
    <t>2d</t>
  </si>
  <si>
    <t>3d</t>
  </si>
  <si>
    <t>1.5ml 2M硫酸溶解-12.21测定</t>
    <phoneticPr fontId="3" type="noConversion"/>
  </si>
  <si>
    <t>6d</t>
  </si>
  <si>
    <t>均为1ml 2M硫酸溶解测定</t>
    <phoneticPr fontId="3" type="noConversion"/>
  </si>
  <si>
    <t>空白2</t>
    <phoneticPr fontId="3" type="noConversion"/>
  </si>
  <si>
    <t>空白1</t>
    <phoneticPr fontId="3" type="noConversion"/>
  </si>
  <si>
    <t>管号</t>
    <phoneticPr fontId="3" type="noConversion"/>
  </si>
  <si>
    <t>ABS</t>
    <phoneticPr fontId="3" type="noConversion"/>
  </si>
  <si>
    <t>6d-12.25测</t>
    <phoneticPr fontId="3" type="noConversion"/>
  </si>
  <si>
    <t>SPSS分析数据</t>
    <phoneticPr fontId="7" type="noConversion"/>
  </si>
  <si>
    <t>1-CK</t>
    <phoneticPr fontId="7" type="noConversion"/>
  </si>
  <si>
    <t>2-U</t>
    <phoneticPr fontId="7" type="noConversion"/>
  </si>
  <si>
    <t>处理</t>
    <phoneticPr fontId="7" type="noConversion"/>
  </si>
  <si>
    <t>0h</t>
    <phoneticPr fontId="7" type="noConversion"/>
  </si>
  <si>
    <t>3h</t>
    <phoneticPr fontId="7" type="noConversion"/>
  </si>
  <si>
    <t>6h</t>
    <phoneticPr fontId="7" type="noConversion"/>
  </si>
  <si>
    <t>9h</t>
    <phoneticPr fontId="7" type="noConversion"/>
  </si>
  <si>
    <t>12h</t>
    <phoneticPr fontId="7" type="noConversion"/>
  </si>
  <si>
    <t>1d</t>
    <phoneticPr fontId="7" type="noConversion"/>
  </si>
  <si>
    <t>2d</t>
    <phoneticPr fontId="7" type="noConversion"/>
  </si>
  <si>
    <t>3d</t>
    <phoneticPr fontId="7" type="noConversion"/>
  </si>
  <si>
    <t>6d</t>
    <phoneticPr fontId="7" type="noConversion"/>
  </si>
  <si>
    <t>9d</t>
    <phoneticPr fontId="7" type="noConversion"/>
  </si>
  <si>
    <t>12d</t>
    <phoneticPr fontId="7" type="noConversion"/>
  </si>
  <si>
    <t>origin作图</t>
    <phoneticPr fontId="7" type="noConversion"/>
  </si>
  <si>
    <t>CK标准差</t>
    <phoneticPr fontId="7" type="noConversion"/>
  </si>
  <si>
    <t>U标准差</t>
    <phoneticPr fontId="7" type="noConversion"/>
  </si>
  <si>
    <t>样品提取液总体积/mL</t>
    <phoneticPr fontId="7" type="noConversion"/>
  </si>
  <si>
    <t>吸取样品液体积/mL</t>
    <phoneticPr fontId="7" type="noConversion"/>
  </si>
  <si>
    <t>样品质量/g</t>
    <phoneticPr fontId="7" type="noConversion"/>
  </si>
  <si>
    <r>
      <t>过氧化氢含量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mol/g FW)</t>
    </r>
    <phoneticPr fontId="3" type="noConversion"/>
  </si>
  <si>
    <r>
      <t>过氧化氢当量/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宋体"/>
        <family val="3"/>
        <charset val="134"/>
      </rPr>
      <t>mol</t>
    </r>
    <r>
      <rPr>
        <b/>
        <sz val="11"/>
        <color theme="1"/>
        <rFont val="Calibri"/>
        <family val="3"/>
        <charset val="134"/>
        <scheme val="minor"/>
      </rPr>
      <t>)</t>
    </r>
    <phoneticPr fontId="3" type="noConversion"/>
  </si>
  <si>
    <r>
      <t>U过氧化氢含量/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mol/g FW)</t>
    </r>
    <phoneticPr fontId="7" type="noConversion"/>
  </si>
  <si>
    <r>
      <t>CK过氧化氢含量/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mol/g FW)</t>
    </r>
    <phoneticPr fontId="7" type="noConversion"/>
  </si>
  <si>
    <t>9d</t>
    <phoneticPr fontId="3" type="noConversion"/>
  </si>
  <si>
    <t>12d</t>
    <phoneticPr fontId="3" type="noConversion"/>
  </si>
  <si>
    <r>
      <t>1mL提取液中过氧化氢当量/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mol)</t>
    </r>
    <phoneticPr fontId="3" type="noConversion"/>
  </si>
  <si>
    <t>空白3</t>
    <phoneticPr fontId="3" type="noConversion"/>
  </si>
  <si>
    <t>吸光度值</t>
    <phoneticPr fontId="3" type="noConversion"/>
  </si>
  <si>
    <t>9d-12.27测</t>
    <phoneticPr fontId="3" type="noConversion"/>
  </si>
  <si>
    <t>空白4</t>
    <phoneticPr fontId="3" type="noConversion"/>
  </si>
  <si>
    <r>
      <t>1ML 2M硫酸溶解-5</t>
    </r>
    <r>
      <rPr>
        <b/>
        <sz val="11"/>
        <color theme="1"/>
        <rFont val="Calibri"/>
        <family val="2"/>
        <charset val="161"/>
      </rPr>
      <t>μ</t>
    </r>
    <r>
      <rPr>
        <b/>
        <sz val="11"/>
        <color theme="1"/>
        <rFont val="Calibri"/>
        <family val="2"/>
        <charset val="134"/>
        <scheme val="minor"/>
      </rPr>
      <t>M/mL 过氧化氢-丙酮 标准液</t>
    </r>
    <phoneticPr fontId="3" type="noConversion"/>
  </si>
  <si>
    <t>12.31测</t>
    <phoneticPr fontId="3" type="noConversion"/>
  </si>
  <si>
    <t>12d-12.30测</t>
    <phoneticPr fontId="3" type="noConversion"/>
  </si>
  <si>
    <t>空白5</t>
    <phoneticPr fontId="3" type="noConversion"/>
  </si>
  <si>
    <r>
      <t>1ML 2M硫酸溶解-5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M/mL 过氧化氢-丙酮 标准液</t>
    </r>
    <phoneticPr fontId="3" type="noConversion"/>
  </si>
  <si>
    <t>时间/h</t>
    <phoneticPr fontId="7" type="noConversion"/>
  </si>
  <si>
    <t>2d</t>
    <phoneticPr fontId="3" type="noConversion"/>
  </si>
  <si>
    <t>空白</t>
    <phoneticPr fontId="3" type="noConversion"/>
  </si>
  <si>
    <t>6d</t>
    <phoneticPr fontId="3" type="noConversion"/>
  </si>
  <si>
    <t>15d</t>
    <phoneticPr fontId="3" type="noConversion"/>
  </si>
  <si>
    <t>18d</t>
    <phoneticPr fontId="3" type="noConversion"/>
  </si>
  <si>
    <t>21d</t>
    <phoneticPr fontId="3" type="noConversion"/>
  </si>
  <si>
    <t>415nm吸光度值</t>
    <phoneticPr fontId="3" type="noConversion"/>
  </si>
  <si>
    <t>15d</t>
  </si>
  <si>
    <t>18d</t>
  </si>
  <si>
    <t>24d</t>
    <phoneticPr fontId="3" type="noConversion"/>
  </si>
  <si>
    <t>２１d</t>
    <phoneticPr fontId="3" type="noConversion"/>
  </si>
  <si>
    <t>２４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_ "/>
    <numFmt numFmtId="165" formatCode="0_ "/>
    <numFmt numFmtId="166" formatCode="0.00_ "/>
    <numFmt numFmtId="167" formatCode="0_);[Red]\(0\)"/>
    <numFmt numFmtId="168" formatCode="0.00;[Red]0.00"/>
    <numFmt numFmtId="169" formatCode="0.0000_);[Red]\(0.0000\)"/>
    <numFmt numFmtId="170" formatCode="0.00_);[Red]\(0.00\)"/>
  </numFmts>
  <fonts count="14">
    <font>
      <sz val="11"/>
      <color theme="1"/>
      <name val="Calibri"/>
      <family val="2"/>
      <charset val="134"/>
      <scheme val="minor"/>
    </font>
    <font>
      <sz val="11"/>
      <color rgb="FFFFFFFF"/>
      <name val="Calibri"/>
      <family val="2"/>
      <charset val="134"/>
      <scheme val="minor"/>
    </font>
    <font>
      <sz val="11"/>
      <color rgb="FF00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b/>
      <sz val="11"/>
      <color theme="1"/>
      <name val="宋体"/>
      <family val="3"/>
      <charset val="134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61"/>
    </font>
    <font>
      <b/>
      <sz val="11"/>
      <color theme="1"/>
      <name val="Calibri"/>
      <family val="2"/>
      <charset val="134"/>
      <scheme val="minor"/>
    </font>
    <font>
      <b/>
      <sz val="14"/>
      <color theme="1"/>
      <name val="Calibri"/>
      <family val="3"/>
      <charset val="134"/>
      <scheme val="minor"/>
    </font>
    <font>
      <b/>
      <sz val="11"/>
      <color theme="1"/>
      <name val="Calibri"/>
      <family val="2"/>
      <charset val="161"/>
    </font>
    <font>
      <sz val="11"/>
      <color theme="1"/>
      <name val="Calibri"/>
      <family val="2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>
      <alignment vertical="center"/>
    </xf>
    <xf numFmtId="0" fontId="1" fillId="2" borderId="0">
      <alignment vertical="center"/>
    </xf>
    <xf numFmtId="0" fontId="2" fillId="3" borderId="0">
      <alignment vertical="center"/>
    </xf>
    <xf numFmtId="0" fontId="2" fillId="4" borderId="0">
      <alignment vertical="center"/>
    </xf>
    <xf numFmtId="0" fontId="2" fillId="5" borderId="0">
      <alignment vertical="center"/>
    </xf>
    <xf numFmtId="0" fontId="2" fillId="6" borderId="0">
      <alignment vertical="center"/>
    </xf>
    <xf numFmtId="0" fontId="2" fillId="7" borderId="0">
      <alignment vertical="center"/>
    </xf>
    <xf numFmtId="0" fontId="2" fillId="8" borderId="0">
      <alignment vertical="center"/>
    </xf>
    <xf numFmtId="0" fontId="13" fillId="0" borderId="0">
      <alignment vertical="center"/>
    </xf>
  </cellStyleXfs>
  <cellXfs count="1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164" fontId="1" fillId="9" borderId="0" xfId="0" applyNumberFormat="1" applyFont="1" applyFill="1" applyAlignment="1">
      <alignment horizontal="center" vertical="center"/>
    </xf>
    <xf numFmtId="165" fontId="1" fillId="9" borderId="0" xfId="0" applyNumberFormat="1" applyFon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4" fillId="10" borderId="0" xfId="0" applyNumberFormat="1" applyFont="1" applyFill="1" applyAlignment="1">
      <alignment horizontal="center" vertical="center"/>
    </xf>
    <xf numFmtId="165" fontId="1" fillId="9" borderId="1" xfId="0" applyNumberFormat="1" applyFont="1" applyFill="1" applyBorder="1" applyAlignment="1">
      <alignment horizontal="center" vertical="center"/>
    </xf>
    <xf numFmtId="165" fontId="1" fillId="9" borderId="2" xfId="0" applyNumberFormat="1" applyFon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5" fontId="4" fillId="10" borderId="3" xfId="0" applyNumberFormat="1" applyFont="1" applyFill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1" fillId="9" borderId="6" xfId="0" applyNumberFormat="1" applyFont="1" applyFill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5" fontId="1" fillId="9" borderId="0" xfId="0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166" fontId="0" fillId="3" borderId="0" xfId="0" applyNumberForma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11" xfId="0" applyNumberFormat="1" applyFont="1" applyBorder="1" applyAlignment="1">
      <alignment horizontal="center" vertical="center"/>
    </xf>
    <xf numFmtId="167" fontId="0" fillId="0" borderId="12" xfId="0" applyNumberForma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167" fontId="0" fillId="0" borderId="6" xfId="0" applyNumberFormat="1" applyBorder="1" applyAlignment="1">
      <alignment horizontal="center" vertical="center"/>
    </xf>
    <xf numFmtId="165" fontId="4" fillId="0" borderId="13" xfId="0" applyNumberFormat="1" applyFont="1" applyBorder="1" applyAlignment="1">
      <alignment horizontal="center" vertical="center"/>
    </xf>
    <xf numFmtId="167" fontId="0" fillId="0" borderId="14" xfId="0" applyNumberForma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6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8" fontId="0" fillId="0" borderId="0" xfId="0" applyNumberFormat="1" applyFill="1" applyAlignment="1">
      <alignment horizontal="center" vertical="center"/>
    </xf>
    <xf numFmtId="164" fontId="4" fillId="10" borderId="0" xfId="0" applyNumberFormat="1" applyFont="1" applyFill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1" fillId="9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>
      <alignment vertical="center"/>
    </xf>
    <xf numFmtId="168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6" fontId="0" fillId="0" borderId="6" xfId="0" applyNumberFormat="1" applyFill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14" xfId="0" applyNumberFormat="1" applyFill="1" applyBorder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0" fontId="0" fillId="3" borderId="0" xfId="0" applyFill="1">
      <alignment vertical="center"/>
    </xf>
    <xf numFmtId="164" fontId="0" fillId="11" borderId="6" xfId="0" applyNumberFormat="1" applyFill="1" applyBorder="1" applyAlignment="1">
      <alignment horizontal="center" vertical="center"/>
    </xf>
    <xf numFmtId="164" fontId="0" fillId="11" borderId="0" xfId="0" applyNumberFormat="1" applyFill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8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8" fontId="0" fillId="3" borderId="0" xfId="0" applyNumberFormat="1" applyFill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164" fontId="0" fillId="0" borderId="0" xfId="0" applyNumberFormat="1">
      <alignment vertical="center"/>
    </xf>
    <xf numFmtId="164" fontId="0" fillId="3" borderId="0" xfId="0" applyNumberFormat="1" applyFill="1">
      <alignment vertical="center"/>
    </xf>
    <xf numFmtId="164" fontId="4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0" borderId="0" xfId="0" applyNumberFormat="1" applyFill="1">
      <alignment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9" fontId="0" fillId="0" borderId="0" xfId="0" applyNumberFormat="1" applyFill="1" applyAlignment="1">
      <alignment horizontal="center" vertical="center"/>
    </xf>
    <xf numFmtId="169" fontId="0" fillId="0" borderId="6" xfId="0" applyNumberFormat="1" applyFill="1" applyBorder="1" applyAlignment="1">
      <alignment horizontal="center" vertical="center"/>
    </xf>
    <xf numFmtId="169" fontId="0" fillId="0" borderId="0" xfId="0" applyNumberFormat="1" applyFill="1">
      <alignment vertical="center"/>
    </xf>
    <xf numFmtId="0" fontId="4" fillId="0" borderId="0" xfId="0" applyFont="1" applyAlignment="1">
      <alignment horizontal="center" vertical="center"/>
    </xf>
    <xf numFmtId="169" fontId="0" fillId="3" borderId="0" xfId="0" applyNumberFormat="1" applyFill="1" applyAlignment="1">
      <alignment horizontal="center" vertical="center"/>
    </xf>
    <xf numFmtId="170" fontId="8" fillId="0" borderId="0" xfId="0" applyNumberFormat="1" applyFont="1" applyAlignment="1">
      <alignment horizontal="center" vertical="center"/>
    </xf>
    <xf numFmtId="170" fontId="0" fillId="0" borderId="0" xfId="0" applyNumberFormat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69" fontId="0" fillId="3" borderId="0" xfId="0" applyNumberFormat="1" applyFill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9" fontId="0" fillId="0" borderId="1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10" borderId="4" xfId="0" applyNumberFormat="1" applyFont="1" applyFill="1" applyBorder="1" applyAlignment="1">
      <alignment horizontal="center" vertical="center"/>
    </xf>
    <xf numFmtId="164" fontId="4" fillId="10" borderId="7" xfId="0" applyNumberFormat="1" applyFont="1" applyFill="1" applyBorder="1" applyAlignment="1">
      <alignment horizontal="center" vertical="center"/>
    </xf>
    <xf numFmtId="164" fontId="4" fillId="10" borderId="8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10" borderId="7" xfId="0" applyFont="1" applyFill="1" applyBorder="1" applyAlignment="1">
      <alignment horizontal="center" vertical="center"/>
    </xf>
    <xf numFmtId="0" fontId="4" fillId="10" borderId="8" xfId="0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164" fontId="4" fillId="0" borderId="4" xfId="0" applyNumberFormat="1" applyFont="1" applyFill="1" applyBorder="1" applyAlignment="1">
      <alignment horizontal="center" vertical="center"/>
    </xf>
    <xf numFmtId="164" fontId="4" fillId="0" borderId="7" xfId="0" applyNumberFormat="1" applyFont="1" applyFill="1" applyBorder="1" applyAlignment="1">
      <alignment horizontal="center" vertical="center"/>
    </xf>
    <xf numFmtId="164" fontId="4" fillId="0" borderId="8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5" fillId="10" borderId="7" xfId="0" applyFont="1" applyFill="1" applyBorder="1" applyAlignment="1">
      <alignment horizontal="center" vertical="center"/>
    </xf>
    <xf numFmtId="0" fontId="5" fillId="10" borderId="8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</cellXfs>
  <cellStyles count="9">
    <cellStyle name="Normal" xfId="0" builtinId="0"/>
    <cellStyle name="Tecan.At.Excel.Attenuation" xfId="6" xr:uid="{00000000-0005-0000-0000-000000000000}"/>
    <cellStyle name="Tecan.At.Excel.AutoGain_0" xfId="7" xr:uid="{00000000-0005-0000-0000-000001000000}"/>
    <cellStyle name="Tecan.At.Excel.Error" xfId="1" xr:uid="{00000000-0005-0000-0000-000002000000}"/>
    <cellStyle name="Tecan.At.Excel.GFactorAndMeasurementBlank" xfId="5" xr:uid="{00000000-0005-0000-0000-000003000000}"/>
    <cellStyle name="Tecan.At.Excel.GFactorBlank" xfId="3" xr:uid="{00000000-0005-0000-0000-000004000000}"/>
    <cellStyle name="Tecan.At.Excel.GFactorReference" xfId="4" xr:uid="{00000000-0005-0000-0000-000005000000}"/>
    <cellStyle name="Tecan.At.Excel.MeasurementBlank" xfId="2" xr:uid="{00000000-0005-0000-0000-000006000000}"/>
    <cellStyle name="常规 2" xfId="8" xr:uid="{4CC439FA-D88D-44FC-AA95-83BD5856E5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1ML 2M</a:t>
            </a:r>
            <a:r>
              <a:rPr lang="zh-CN" altLang="zh-CN" sz="1400" b="0" i="0" u="none" strike="noStrike" baseline="0">
                <a:effectLst/>
              </a:rPr>
              <a:t>硫酸溶解</a:t>
            </a:r>
            <a:r>
              <a:rPr lang="en-US" altLang="zh-CN" sz="1400" b="0" i="0" u="none" strike="noStrike" baseline="0">
                <a:effectLst/>
              </a:rPr>
              <a:t>-5</a:t>
            </a:r>
            <a:r>
              <a:rPr lang="el-GR" altLang="zh-CN" sz="1400" b="0" i="0" u="none" strike="noStrike" baseline="0">
                <a:effectLst/>
              </a:rPr>
              <a:t>μ</a:t>
            </a:r>
            <a:r>
              <a:rPr lang="en-US" altLang="zh-CN" sz="1400" b="0" i="0" u="none" strike="noStrike" baseline="0">
                <a:effectLst/>
              </a:rPr>
              <a:t>M/mL </a:t>
            </a:r>
            <a:r>
              <a:rPr lang="zh-CN" altLang="zh-CN" sz="1400" b="0" i="0" u="none" strike="noStrike" baseline="0">
                <a:effectLst/>
              </a:rPr>
              <a:t>过氧化氢</a:t>
            </a:r>
            <a:r>
              <a:rPr lang="en-US" altLang="zh-CN" sz="1400" b="0" i="0" u="none" strike="noStrike" baseline="0">
                <a:effectLst/>
              </a:rPr>
              <a:t>-</a:t>
            </a:r>
            <a:r>
              <a:rPr lang="zh-CN" altLang="zh-CN" sz="1400" b="0" i="0" u="none" strike="noStrike" baseline="0">
                <a:effectLst/>
              </a:rPr>
              <a:t>丙酮</a:t>
            </a:r>
            <a:r>
              <a:rPr lang="en-US" altLang="zh-CN" sz="1400" b="0" i="0" u="none" strike="noStrike" baseline="0">
                <a:effectLst/>
              </a:rPr>
              <a:t> </a:t>
            </a:r>
            <a:r>
              <a:rPr lang="zh-CN" altLang="en-US" sz="1400" b="0" i="0" u="none" strike="noStrike" baseline="0">
                <a:effectLst/>
              </a:rPr>
              <a:t>标曲</a:t>
            </a:r>
            <a:r>
              <a:rPr lang="zh-CN" altLang="zh-CN" sz="1400" b="0" i="0" u="none" strike="noStrike" baseline="0">
                <a:effectLst/>
              </a:rPr>
              <a:t> 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732130358705167"/>
                  <c:y val="-3.7962962962962962E-2"/>
                </c:manualLayout>
              </c:layout>
              <c:numFmt formatCode="#,##0.0000_ 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过氧化氢标曲!$C$39:$C$4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过氧化氢标曲!$D$39:$D$43</c:f>
              <c:numCache>
                <c:formatCode>0.00_ </c:formatCode>
                <c:ptCount val="5"/>
                <c:pt idx="0">
                  <c:v>0.21886667485038439</c:v>
                </c:pt>
                <c:pt idx="1">
                  <c:v>0.41076666985948884</c:v>
                </c:pt>
                <c:pt idx="2">
                  <c:v>0.60689999535679817</c:v>
                </c:pt>
                <c:pt idx="3">
                  <c:v>0.89839998756845785</c:v>
                </c:pt>
                <c:pt idx="4">
                  <c:v>1.1351000256836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F0-4BDB-B57E-CE13109A6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4881215"/>
        <c:axId val="1834882047"/>
      </c:scatterChart>
      <c:valAx>
        <c:axId val="1834881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4882047"/>
        <c:crosses val="autoZero"/>
        <c:crossBetween val="midCat"/>
      </c:valAx>
      <c:valAx>
        <c:axId val="1834882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4881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ML 2M</a:t>
            </a:r>
            <a:r>
              <a:rPr lang="zh-CN" altLang="en-US"/>
              <a:t>硫酸溶解</a:t>
            </a:r>
            <a:r>
              <a:rPr lang="en-US" altLang="zh-CN"/>
              <a:t>-5</a:t>
            </a:r>
            <a:r>
              <a:rPr lang="el-GR" altLang="zh-CN"/>
              <a:t>μ</a:t>
            </a:r>
            <a:r>
              <a:rPr lang="en-US" altLang="zh-CN"/>
              <a:t>M/mL </a:t>
            </a:r>
            <a:r>
              <a:rPr lang="zh-CN" altLang="en-US"/>
              <a:t>过氧化氢</a:t>
            </a:r>
            <a:r>
              <a:rPr lang="en-US" altLang="zh-CN"/>
              <a:t>-</a:t>
            </a:r>
            <a:r>
              <a:rPr lang="zh-CN" altLang="en-US"/>
              <a:t>丙酮 公式 </a:t>
            </a:r>
          </a:p>
        </c:rich>
      </c:tx>
      <c:layout>
        <c:manualLayout>
          <c:xMode val="edge"/>
          <c:yMode val="edge"/>
          <c:x val="0.4138888888888889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过氧化氢标曲!$D$39:$D$43</c:f>
              <c:numCache>
                <c:formatCode>0.00_ </c:formatCode>
                <c:ptCount val="5"/>
                <c:pt idx="0">
                  <c:v>0.21886667485038439</c:v>
                </c:pt>
                <c:pt idx="1">
                  <c:v>0.41076666985948884</c:v>
                </c:pt>
                <c:pt idx="2">
                  <c:v>0.60689999535679817</c:v>
                </c:pt>
                <c:pt idx="3">
                  <c:v>0.89839998756845785</c:v>
                </c:pt>
                <c:pt idx="4">
                  <c:v>1.1351000256836414</c:v>
                </c:pt>
              </c:numCache>
            </c:numRef>
          </c:xVal>
          <c:yVal>
            <c:numRef>
              <c:f>过氧化氢标曲!$E$39:$E$4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3A-4CB7-9EA6-0F4939EFF8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003599"/>
        <c:axId val="93004847"/>
      </c:scatterChart>
      <c:valAx>
        <c:axId val="93003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04847"/>
        <c:crosses val="autoZero"/>
        <c:crossBetween val="midCat"/>
      </c:valAx>
      <c:valAx>
        <c:axId val="93004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03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7766</xdr:colOff>
      <xdr:row>44</xdr:row>
      <xdr:rowOff>62344</xdr:rowOff>
    </xdr:from>
    <xdr:to>
      <xdr:col>4</xdr:col>
      <xdr:colOff>498766</xdr:colOff>
      <xdr:row>59</xdr:row>
      <xdr:rowOff>103908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8FB1131-47DE-47A6-B284-F3C23255D8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83128</xdr:colOff>
      <xdr:row>60</xdr:row>
      <xdr:rowOff>90055</xdr:rowOff>
    </xdr:from>
    <xdr:to>
      <xdr:col>4</xdr:col>
      <xdr:colOff>464128</xdr:colOff>
      <xdr:row>75</xdr:row>
      <xdr:rowOff>13161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00E7FA0-9661-427C-AB93-AD1E38F2BC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16835</xdr:colOff>
      <xdr:row>40</xdr:row>
      <xdr:rowOff>106017</xdr:rowOff>
    </xdr:from>
    <xdr:to>
      <xdr:col>8</xdr:col>
      <xdr:colOff>520100</xdr:colOff>
      <xdr:row>42</xdr:row>
      <xdr:rowOff>50017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4DE79C18-C3FF-42AA-AF46-3A0C2272BB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35218" y="7573617"/>
          <a:ext cx="5377021" cy="181877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84311</xdr:colOff>
      <xdr:row>39</xdr:row>
      <xdr:rowOff>106017</xdr:rowOff>
    </xdr:from>
    <xdr:to>
      <xdr:col>8</xdr:col>
      <xdr:colOff>473715</xdr:colOff>
      <xdr:row>42</xdr:row>
      <xdr:rowOff>38753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AD36510-6BED-43CF-8C6B-E0BD960B92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02694" y="7388087"/>
          <a:ext cx="5377021" cy="181877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625</xdr:colOff>
      <xdr:row>39</xdr:row>
      <xdr:rowOff>86139</xdr:rowOff>
    </xdr:from>
    <xdr:to>
      <xdr:col>8</xdr:col>
      <xdr:colOff>96029</xdr:colOff>
      <xdr:row>42</xdr:row>
      <xdr:rowOff>36103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BEE8155-39A1-4AE5-8269-0B5B8F0A79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25008" y="7368209"/>
          <a:ext cx="5377021" cy="18187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A5A68-473F-4318-98ED-DBFE08F7E5A8}">
  <dimension ref="A2:G43"/>
  <sheetViews>
    <sheetView topLeftCell="A58" zoomScale="110" zoomScaleNormal="110" workbookViewId="0">
      <pane xSplit="1" topLeftCell="B1" activePane="topRight" state="frozen"/>
      <selection pane="topRight" activeCell="H56" sqref="H56"/>
    </sheetView>
  </sheetViews>
  <sheetFormatPr defaultRowHeight="14.4"/>
  <cols>
    <col min="1" max="1" width="17.109375" style="48" customWidth="1"/>
    <col min="2" max="2" width="15" style="48" customWidth="1"/>
    <col min="3" max="3" width="27" style="48" customWidth="1"/>
    <col min="4" max="4" width="19.109375" style="48" customWidth="1"/>
    <col min="5" max="16384" width="8.88671875" style="48"/>
  </cols>
  <sheetData>
    <row r="2" spans="1:7">
      <c r="B2" s="104"/>
      <c r="C2" s="104"/>
      <c r="D2" s="104"/>
      <c r="E2" s="104"/>
      <c r="F2" s="104"/>
      <c r="G2" s="104"/>
    </row>
    <row r="3" spans="1:7">
      <c r="B3" s="105" t="s">
        <v>58</v>
      </c>
      <c r="C3" s="105"/>
      <c r="D3" s="105"/>
      <c r="E3" s="105"/>
      <c r="F3" s="105"/>
      <c r="G3" s="106"/>
    </row>
    <row r="4" spans="1:7">
      <c r="A4" s="3" t="s">
        <v>0</v>
      </c>
      <c r="B4" s="21">
        <v>0</v>
      </c>
      <c r="C4" s="21">
        <v>1</v>
      </c>
      <c r="D4" s="45">
        <v>2</v>
      </c>
      <c r="E4" s="45">
        <v>3</v>
      </c>
      <c r="F4" s="45">
        <v>4</v>
      </c>
      <c r="G4" s="46">
        <v>5</v>
      </c>
    </row>
    <row r="5" spans="1:7">
      <c r="A5" s="3">
        <v>1</v>
      </c>
      <c r="B5" s="6">
        <v>5.169999971985817E-2</v>
      </c>
      <c r="C5" s="7">
        <v>0.26330000162124634</v>
      </c>
      <c r="D5" s="7">
        <v>0.47209998965263367</v>
      </c>
      <c r="E5" s="7">
        <v>0.65590000152587891</v>
      </c>
      <c r="F5" s="7">
        <v>0.92890000343322754</v>
      </c>
      <c r="G5" s="7">
        <v>1.1806000471115112</v>
      </c>
    </row>
    <row r="6" spans="1:7">
      <c r="A6" s="3">
        <v>2</v>
      </c>
      <c r="B6" s="7">
        <v>5.559999868273735E-2</v>
      </c>
      <c r="C6" s="7">
        <v>0.27770000696182251</v>
      </c>
      <c r="D6" s="6">
        <v>0.49200001358985901</v>
      </c>
      <c r="E6" s="6">
        <v>0.71799999475479126</v>
      </c>
      <c r="F6" s="6">
        <v>0.89869999885559082</v>
      </c>
      <c r="G6" s="7">
        <v>1.1829999685287476</v>
      </c>
    </row>
    <row r="7" spans="1:7">
      <c r="A7" s="3">
        <v>3</v>
      </c>
      <c r="B7" s="7">
        <v>5.3599998354911804E-2</v>
      </c>
      <c r="C7" s="7">
        <v>0.27900001406669617</v>
      </c>
      <c r="D7" s="7">
        <v>0.45550000667572021</v>
      </c>
      <c r="E7" s="7">
        <v>0.65539997816085815</v>
      </c>
      <c r="F7" s="7">
        <v>0.95679998397827148</v>
      </c>
      <c r="G7" s="6">
        <v>1.2100000381469727</v>
      </c>
    </row>
    <row r="8" spans="1:7">
      <c r="A8" s="3">
        <v>4</v>
      </c>
      <c r="B8" s="7">
        <v>5.4200001060962677E-2</v>
      </c>
      <c r="C8" s="6">
        <v>0.25630000233650208</v>
      </c>
      <c r="D8" s="7">
        <v>0.46810001134872437</v>
      </c>
      <c r="E8" s="7">
        <v>0.67280000448226929</v>
      </c>
      <c r="F8" s="7">
        <v>0.97289997339248657</v>
      </c>
      <c r="G8" s="7">
        <v>1.2051000595092773</v>
      </c>
    </row>
    <row r="9" spans="1:7">
      <c r="A9" s="3">
        <v>5</v>
      </c>
      <c r="B9" s="7"/>
      <c r="C9" s="7"/>
      <c r="D9" s="7"/>
      <c r="E9" s="7"/>
      <c r="F9" s="7"/>
      <c r="G9" s="7"/>
    </row>
    <row r="10" spans="1:7">
      <c r="A10" s="3">
        <v>6</v>
      </c>
      <c r="B10" s="7"/>
      <c r="C10" s="7"/>
      <c r="D10" s="7"/>
      <c r="E10" s="7"/>
      <c r="F10" s="7"/>
      <c r="G10" s="7"/>
    </row>
    <row r="11" spans="1:7">
      <c r="A11" s="8" t="s">
        <v>8</v>
      </c>
      <c r="B11" s="7">
        <f t="shared" ref="B11:G11" si="0">AVERAGE(B5:B8)</f>
        <v>5.37749994546175E-2</v>
      </c>
      <c r="C11" s="7">
        <f t="shared" si="0"/>
        <v>0.26907500624656677</v>
      </c>
      <c r="D11" s="7">
        <f t="shared" si="0"/>
        <v>0.47192500531673431</v>
      </c>
      <c r="E11" s="7">
        <f t="shared" si="0"/>
        <v>0.6755249947309494</v>
      </c>
      <c r="F11" s="7">
        <f t="shared" si="0"/>
        <v>0.9393249899148941</v>
      </c>
      <c r="G11" s="7">
        <f t="shared" si="0"/>
        <v>1.1946750283241272</v>
      </c>
    </row>
    <row r="12" spans="1:7">
      <c r="A12" s="9" t="s">
        <v>9</v>
      </c>
      <c r="B12" s="7"/>
      <c r="C12" s="7"/>
      <c r="D12" s="7"/>
      <c r="E12" s="7"/>
      <c r="F12" s="7"/>
      <c r="G12" s="7"/>
    </row>
    <row r="13" spans="1:7">
      <c r="A13" s="10">
        <v>1</v>
      </c>
      <c r="B13" s="6">
        <f t="shared" ref="B13:G13" si="1">ABS(B11-B5)</f>
        <v>2.0749997347593307E-3</v>
      </c>
      <c r="C13" s="7">
        <f t="shared" si="1"/>
        <v>5.7750046253204346E-3</v>
      </c>
      <c r="D13" s="7">
        <f t="shared" si="1"/>
        <v>1.7498433589935303E-4</v>
      </c>
      <c r="E13" s="7">
        <f t="shared" si="1"/>
        <v>1.9624993205070496E-2</v>
      </c>
      <c r="F13" s="7">
        <f t="shared" si="1"/>
        <v>1.0424986481666565E-2</v>
      </c>
      <c r="G13" s="7">
        <f t="shared" si="1"/>
        <v>1.4074981212615967E-2</v>
      </c>
    </row>
    <row r="14" spans="1:7">
      <c r="A14" s="5">
        <v>2</v>
      </c>
      <c r="B14" s="20">
        <f t="shared" ref="B14:G14" si="2">ABS(B11-B6)</f>
        <v>1.8249992281198502E-3</v>
      </c>
      <c r="C14" s="20">
        <f t="shared" si="2"/>
        <v>8.6250007152557373E-3</v>
      </c>
      <c r="D14" s="47">
        <f t="shared" si="2"/>
        <v>2.0075008273124695E-2</v>
      </c>
      <c r="E14" s="47">
        <f t="shared" si="2"/>
        <v>4.2475000023841858E-2</v>
      </c>
      <c r="F14" s="47">
        <f t="shared" si="2"/>
        <v>4.0624991059303284E-2</v>
      </c>
      <c r="G14" s="20">
        <f t="shared" si="2"/>
        <v>1.1675059795379639E-2</v>
      </c>
    </row>
    <row r="15" spans="1:7">
      <c r="A15" s="5">
        <v>3</v>
      </c>
      <c r="B15" s="7">
        <f t="shared" ref="B15:G15" si="3">ABS(B11-B7)</f>
        <v>1.7500109970569611E-4</v>
      </c>
      <c r="C15" s="7">
        <f t="shared" si="3"/>
        <v>9.9250078201293945E-3</v>
      </c>
      <c r="D15" s="7">
        <f t="shared" si="3"/>
        <v>1.6424998641014099E-2</v>
      </c>
      <c r="E15" s="7">
        <f t="shared" si="3"/>
        <v>2.0125016570091248E-2</v>
      </c>
      <c r="F15" s="7">
        <f t="shared" si="3"/>
        <v>1.747499406337738E-2</v>
      </c>
      <c r="G15" s="6">
        <f t="shared" si="3"/>
        <v>1.5325009822845459E-2</v>
      </c>
    </row>
    <row r="16" spans="1:7">
      <c r="A16" s="5">
        <v>4</v>
      </c>
      <c r="B16" s="7">
        <f t="shared" ref="B16:G16" si="4">ABS(B11-B8)</f>
        <v>4.250016063451767E-4</v>
      </c>
      <c r="C16" s="6">
        <f t="shared" si="4"/>
        <v>1.2775003910064697E-2</v>
      </c>
      <c r="D16" s="7">
        <f t="shared" si="4"/>
        <v>3.8249939680099487E-3</v>
      </c>
      <c r="E16" s="7">
        <f t="shared" si="4"/>
        <v>2.7249902486801147E-3</v>
      </c>
      <c r="F16" s="7">
        <f t="shared" si="4"/>
        <v>3.3574983477592468E-2</v>
      </c>
      <c r="G16" s="7">
        <f t="shared" si="4"/>
        <v>1.0425031185150146E-2</v>
      </c>
    </row>
    <row r="17" spans="1:7">
      <c r="A17" s="5">
        <v>5</v>
      </c>
    </row>
    <row r="18" spans="1:7">
      <c r="A18" s="11">
        <v>6</v>
      </c>
    </row>
    <row r="20" spans="1:7">
      <c r="B20" s="104" t="s">
        <v>59</v>
      </c>
      <c r="C20" s="104"/>
      <c r="D20" s="104"/>
      <c r="E20" s="104"/>
      <c r="F20" s="104"/>
      <c r="G20" s="104"/>
    </row>
    <row r="21" spans="1:7">
      <c r="A21" s="13" t="s">
        <v>10</v>
      </c>
      <c r="B21" s="105" t="s">
        <v>58</v>
      </c>
      <c r="C21" s="105"/>
      <c r="D21" s="105"/>
      <c r="E21" s="105"/>
      <c r="F21" s="105"/>
      <c r="G21" s="106"/>
    </row>
    <row r="22" spans="1:7">
      <c r="A22" s="5" t="s">
        <v>0</v>
      </c>
      <c r="B22" s="21">
        <v>0</v>
      </c>
      <c r="C22" s="21">
        <v>1</v>
      </c>
      <c r="D22" s="45">
        <v>2</v>
      </c>
      <c r="E22" s="45">
        <v>3</v>
      </c>
      <c r="F22" s="45">
        <v>4</v>
      </c>
      <c r="G22" s="46">
        <v>5</v>
      </c>
    </row>
    <row r="23" spans="1:7">
      <c r="A23" s="5">
        <v>1</v>
      </c>
      <c r="B23" s="89">
        <v>5.559999868273735E-2</v>
      </c>
      <c r="C23" s="89">
        <v>0.26330000162124634</v>
      </c>
      <c r="D23" s="89">
        <v>0.47209998965263367</v>
      </c>
      <c r="E23" s="89">
        <v>0.65590000152587891</v>
      </c>
      <c r="F23" s="89">
        <v>0.92890000343322754</v>
      </c>
      <c r="G23" s="89">
        <v>1.1806000471115112</v>
      </c>
    </row>
    <row r="24" spans="1:7">
      <c r="A24" s="5">
        <v>2</v>
      </c>
      <c r="B24" s="89">
        <v>5.3599998354911804E-2</v>
      </c>
      <c r="C24" s="89">
        <v>0.27770000696182251</v>
      </c>
      <c r="D24" s="89">
        <v>0.45550000667572021</v>
      </c>
      <c r="E24" s="89">
        <v>0.65539997816085815</v>
      </c>
      <c r="F24" s="89">
        <v>0.95679998397827148</v>
      </c>
      <c r="G24" s="89">
        <v>1.1829999685287476</v>
      </c>
    </row>
    <row r="25" spans="1:7">
      <c r="A25" s="5">
        <v>3</v>
      </c>
      <c r="B25" s="89">
        <v>5.4200001060962677E-2</v>
      </c>
      <c r="C25" s="89">
        <v>0.27900001406669617</v>
      </c>
      <c r="D25" s="89">
        <v>0.46810001134872437</v>
      </c>
      <c r="E25" s="89">
        <v>0.67280000448226929</v>
      </c>
      <c r="F25" s="89">
        <v>0.97289997339248657</v>
      </c>
      <c r="G25" s="89">
        <v>1.2051000595092773</v>
      </c>
    </row>
    <row r="26" spans="1:7">
      <c r="A26" s="14" t="s">
        <v>8</v>
      </c>
      <c r="B26" s="7">
        <f t="shared" ref="B26:G26" si="5">AVERAGE(B23:B25)</f>
        <v>5.4466666032870613E-2</v>
      </c>
      <c r="C26" s="7">
        <f t="shared" si="5"/>
        <v>0.273333340883255</v>
      </c>
      <c r="D26" s="7">
        <f t="shared" si="5"/>
        <v>0.46523333589235943</v>
      </c>
      <c r="E26" s="7">
        <f t="shared" si="5"/>
        <v>0.66136666138966882</v>
      </c>
      <c r="F26" s="7">
        <f t="shared" si="5"/>
        <v>0.95286665360132849</v>
      </c>
      <c r="G26" s="7">
        <f t="shared" si="5"/>
        <v>1.189566691716512</v>
      </c>
    </row>
    <row r="27" spans="1:7">
      <c r="A27" s="14" t="s">
        <v>11</v>
      </c>
      <c r="B27" s="7">
        <f t="shared" ref="B27:G27" si="6">STDEV(B23:B25)</f>
        <v>1.0263201173403779E-3</v>
      </c>
      <c r="C27" s="7">
        <f t="shared" si="6"/>
        <v>8.7134050277778291E-3</v>
      </c>
      <c r="D27" s="7">
        <f t="shared" si="6"/>
        <v>8.6633267188504434E-3</v>
      </c>
      <c r="E27" s="7">
        <f t="shared" si="6"/>
        <v>9.904721426987657E-3</v>
      </c>
      <c r="F27" s="7">
        <f t="shared" si="6"/>
        <v>2.2262135005308024E-2</v>
      </c>
      <c r="G27" s="7">
        <f t="shared" si="6"/>
        <v>1.3505704052037278E-2</v>
      </c>
    </row>
    <row r="28" spans="1:7">
      <c r="A28" s="14" t="s">
        <v>12</v>
      </c>
      <c r="B28" s="12">
        <f t="shared" ref="B28:G28" si="7">B27/B26*100</f>
        <v>1.8843086828942202</v>
      </c>
      <c r="C28" s="12">
        <f t="shared" si="7"/>
        <v>3.1878310196703965</v>
      </c>
      <c r="D28" s="12">
        <f t="shared" si="7"/>
        <v>1.8621465940813127</v>
      </c>
      <c r="E28" s="12">
        <f t="shared" si="7"/>
        <v>1.4976142592636554</v>
      </c>
      <c r="F28" s="12">
        <f t="shared" si="7"/>
        <v>2.3363326779428171</v>
      </c>
      <c r="G28" s="12">
        <f t="shared" si="7"/>
        <v>1.1353465212235321</v>
      </c>
    </row>
    <row r="31" spans="1:7">
      <c r="A31" s="13" t="s">
        <v>13</v>
      </c>
      <c r="B31" s="105" t="s">
        <v>58</v>
      </c>
      <c r="C31" s="105"/>
      <c r="D31" s="105"/>
      <c r="E31" s="105"/>
      <c r="F31" s="105"/>
      <c r="G31" s="106"/>
    </row>
    <row r="32" spans="1:7">
      <c r="A32" s="5" t="s">
        <v>0</v>
      </c>
      <c r="B32" s="21">
        <v>0</v>
      </c>
      <c r="C32" s="21">
        <v>1</v>
      </c>
      <c r="D32" s="45">
        <v>2</v>
      </c>
      <c r="E32" s="45">
        <v>3</v>
      </c>
      <c r="F32" s="45">
        <v>4</v>
      </c>
      <c r="G32" s="46">
        <v>5</v>
      </c>
    </row>
    <row r="33" spans="1:7">
      <c r="A33" s="5" t="s">
        <v>13</v>
      </c>
      <c r="B33" s="24">
        <f>B26-B26</f>
        <v>0</v>
      </c>
      <c r="C33" s="24">
        <f>C26-B26</f>
        <v>0.21886667485038439</v>
      </c>
      <c r="D33" s="24">
        <f>D26-B26</f>
        <v>0.41076666985948884</v>
      </c>
      <c r="E33" s="24">
        <f>E26-B26</f>
        <v>0.60689999535679817</v>
      </c>
      <c r="F33" s="24">
        <f>F26-B26</f>
        <v>0.89839998756845785</v>
      </c>
      <c r="G33" s="24">
        <f>G26-B26</f>
        <v>1.1351000256836414</v>
      </c>
    </row>
    <row r="36" spans="1:7">
      <c r="B36" s="101" t="s">
        <v>62</v>
      </c>
      <c r="C36" s="102"/>
      <c r="D36" s="103"/>
    </row>
    <row r="37" spans="1:7">
      <c r="B37" s="41" t="s">
        <v>23</v>
      </c>
      <c r="C37" s="41" t="s">
        <v>48</v>
      </c>
      <c r="D37" s="41" t="s">
        <v>24</v>
      </c>
    </row>
    <row r="38" spans="1:7">
      <c r="B38" s="48">
        <v>0</v>
      </c>
      <c r="C38" s="48">
        <v>0</v>
      </c>
      <c r="D38" s="24">
        <v>0</v>
      </c>
      <c r="E38" s="48">
        <v>0</v>
      </c>
    </row>
    <row r="39" spans="1:7">
      <c r="B39" s="48">
        <v>1</v>
      </c>
      <c r="C39" s="48">
        <v>1</v>
      </c>
      <c r="D39" s="24">
        <v>0.21886667485038439</v>
      </c>
      <c r="E39" s="48">
        <v>1</v>
      </c>
    </row>
    <row r="40" spans="1:7">
      <c r="B40" s="48">
        <v>2</v>
      </c>
      <c r="C40" s="48">
        <v>2</v>
      </c>
      <c r="D40" s="24">
        <v>0.41076666985948884</v>
      </c>
      <c r="E40" s="48">
        <v>2</v>
      </c>
    </row>
    <row r="41" spans="1:7">
      <c r="B41" s="48">
        <v>3</v>
      </c>
      <c r="C41" s="48">
        <v>3</v>
      </c>
      <c r="D41" s="24">
        <v>0.60689999535679817</v>
      </c>
      <c r="E41" s="48">
        <v>3</v>
      </c>
    </row>
    <row r="42" spans="1:7">
      <c r="B42" s="48">
        <v>4</v>
      </c>
      <c r="C42" s="48">
        <v>4</v>
      </c>
      <c r="D42" s="24">
        <v>0.89839998756845785</v>
      </c>
      <c r="E42" s="48">
        <v>4</v>
      </c>
    </row>
    <row r="43" spans="1:7">
      <c r="B43" s="48">
        <v>5</v>
      </c>
      <c r="C43" s="48">
        <v>5</v>
      </c>
      <c r="D43" s="24">
        <v>1.1351000256836414</v>
      </c>
      <c r="E43" s="48">
        <v>5</v>
      </c>
    </row>
  </sheetData>
  <mergeCells count="6">
    <mergeCell ref="B36:D36"/>
    <mergeCell ref="B2:G2"/>
    <mergeCell ref="B20:G20"/>
    <mergeCell ref="B3:G3"/>
    <mergeCell ref="B21:G21"/>
    <mergeCell ref="B31:G3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352DE-0AAF-4F60-897F-809922545ACB}">
  <dimension ref="A4:AP84"/>
  <sheetViews>
    <sheetView zoomScale="115" zoomScaleNormal="115" workbookViewId="0">
      <pane xSplit="1" topLeftCell="B1" activePane="topRight" state="frozen"/>
      <selection pane="topRight" activeCell="L7" sqref="L7"/>
    </sheetView>
  </sheetViews>
  <sheetFormatPr defaultRowHeight="14.4"/>
  <cols>
    <col min="1" max="1" width="36" style="51" customWidth="1"/>
    <col min="2" max="2" width="31.33203125" style="51" customWidth="1"/>
    <col min="3" max="3" width="9" style="51" bestFit="1" customWidth="1"/>
    <col min="4" max="4" width="28.77734375" style="51" customWidth="1"/>
    <col min="5" max="5" width="12.77734375" style="51" customWidth="1"/>
    <col min="6" max="6" width="9" style="51" bestFit="1" customWidth="1"/>
    <col min="7" max="7" width="9.88671875" style="51" bestFit="1" customWidth="1"/>
    <col min="8" max="9" width="9" style="51" bestFit="1" customWidth="1"/>
    <col min="10" max="10" width="14.77734375" style="51" customWidth="1"/>
    <col min="11" max="16" width="9" style="51" bestFit="1" customWidth="1"/>
    <col min="17" max="17" width="11.5546875" style="51" customWidth="1"/>
    <col min="18" max="18" width="12.33203125" style="51" customWidth="1"/>
    <col min="19" max="19" width="13.33203125" style="51" customWidth="1"/>
    <col min="20" max="22" width="9" style="51" bestFit="1" customWidth="1"/>
    <col min="23" max="23" width="12.21875" style="51" customWidth="1"/>
    <col min="24" max="24" width="12.33203125" style="51" customWidth="1"/>
    <col min="25" max="25" width="13.77734375" style="51" customWidth="1"/>
    <col min="26" max="28" width="9" style="51" bestFit="1" customWidth="1"/>
    <col min="29" max="29" width="12.44140625" style="51" customWidth="1"/>
    <col min="30" max="30" width="8.88671875" style="51"/>
    <col min="31" max="31" width="11.77734375" style="51" customWidth="1"/>
    <col min="32" max="16384" width="8.88671875" style="51"/>
  </cols>
  <sheetData>
    <row r="4" spans="1:42" ht="18">
      <c r="A4" s="44" t="s">
        <v>70</v>
      </c>
      <c r="B4" s="109"/>
      <c r="C4" s="110"/>
      <c r="D4" s="110"/>
      <c r="E4" s="110"/>
      <c r="F4" s="110"/>
      <c r="G4" s="110"/>
      <c r="H4" s="110"/>
      <c r="I4" s="110"/>
      <c r="J4" s="110"/>
      <c r="K4" s="110"/>
      <c r="L4" s="111"/>
      <c r="M4" s="112"/>
      <c r="N4" s="113"/>
      <c r="O4" s="113"/>
      <c r="P4" s="113"/>
      <c r="Q4" s="113"/>
      <c r="R4" s="113"/>
      <c r="S4" s="113"/>
      <c r="T4" s="113"/>
      <c r="U4" s="113"/>
      <c r="V4" s="114"/>
    </row>
    <row r="5" spans="1:42" s="50" customFormat="1">
      <c r="B5" s="115" t="s">
        <v>1</v>
      </c>
      <c r="C5" s="115"/>
      <c r="D5" s="115" t="s">
        <v>2</v>
      </c>
      <c r="E5" s="115"/>
      <c r="F5" s="115" t="s">
        <v>3</v>
      </c>
      <c r="G5" s="115"/>
      <c r="H5" s="115" t="s">
        <v>4</v>
      </c>
      <c r="I5" s="115"/>
      <c r="J5" s="115" t="s">
        <v>5</v>
      </c>
      <c r="K5" s="115"/>
      <c r="L5" s="94"/>
      <c r="M5" s="107" t="s">
        <v>15</v>
      </c>
      <c r="N5" s="107"/>
      <c r="O5" s="95"/>
      <c r="P5" s="107" t="s">
        <v>16</v>
      </c>
      <c r="Q5" s="107"/>
      <c r="R5" s="95"/>
      <c r="S5" s="107" t="s">
        <v>17</v>
      </c>
      <c r="T5" s="107"/>
      <c r="U5" s="95"/>
      <c r="V5" s="107" t="s">
        <v>66</v>
      </c>
      <c r="W5" s="107"/>
      <c r="X5" s="94"/>
      <c r="Y5" s="107" t="s">
        <v>51</v>
      </c>
      <c r="Z5" s="107"/>
      <c r="AA5" s="94"/>
      <c r="AB5" s="107" t="s">
        <v>52</v>
      </c>
      <c r="AC5" s="107"/>
      <c r="AD5" s="94"/>
      <c r="AE5" s="107" t="s">
        <v>67</v>
      </c>
      <c r="AF5" s="107"/>
      <c r="AG5" s="94"/>
      <c r="AH5" s="107" t="s">
        <v>68</v>
      </c>
      <c r="AI5" s="107"/>
      <c r="AJ5" s="94"/>
      <c r="AK5" s="107" t="s">
        <v>69</v>
      </c>
      <c r="AL5" s="107"/>
      <c r="AM5" s="100"/>
      <c r="AN5" s="107" t="s">
        <v>73</v>
      </c>
      <c r="AO5" s="107"/>
      <c r="AP5" s="100"/>
    </row>
    <row r="6" spans="1:42">
      <c r="A6" s="3" t="s">
        <v>0</v>
      </c>
      <c r="B6" s="4" t="s">
        <v>6</v>
      </c>
      <c r="C6" s="4" t="s">
        <v>7</v>
      </c>
      <c r="D6" s="4" t="s">
        <v>6</v>
      </c>
      <c r="E6" s="4" t="s">
        <v>7</v>
      </c>
      <c r="F6" s="4" t="s">
        <v>6</v>
      </c>
      <c r="G6" s="4" t="s">
        <v>7</v>
      </c>
      <c r="H6" s="4" t="s">
        <v>6</v>
      </c>
      <c r="I6" s="4" t="s">
        <v>7</v>
      </c>
      <c r="J6" s="4" t="s">
        <v>6</v>
      </c>
      <c r="K6" s="4" t="s">
        <v>7</v>
      </c>
      <c r="L6" s="3" t="s">
        <v>22</v>
      </c>
      <c r="M6" s="4" t="s">
        <v>6</v>
      </c>
      <c r="N6" s="4" t="s">
        <v>7</v>
      </c>
      <c r="O6" s="4" t="s">
        <v>65</v>
      </c>
      <c r="P6" s="4" t="s">
        <v>6</v>
      </c>
      <c r="Q6" s="4" t="s">
        <v>7</v>
      </c>
      <c r="R6" s="4" t="s">
        <v>65</v>
      </c>
      <c r="S6" s="4" t="s">
        <v>6</v>
      </c>
      <c r="T6" s="4" t="s">
        <v>7</v>
      </c>
      <c r="U6" s="19" t="s">
        <v>65</v>
      </c>
      <c r="V6" s="4" t="s">
        <v>6</v>
      </c>
      <c r="W6" s="4" t="s">
        <v>7</v>
      </c>
      <c r="X6" s="19" t="s">
        <v>65</v>
      </c>
      <c r="Y6" s="4" t="s">
        <v>6</v>
      </c>
      <c r="Z6" s="4" t="s">
        <v>7</v>
      </c>
      <c r="AA6" s="19" t="s">
        <v>65</v>
      </c>
      <c r="AB6" s="4" t="s">
        <v>6</v>
      </c>
      <c r="AC6" s="4" t="s">
        <v>7</v>
      </c>
      <c r="AD6" s="19" t="s">
        <v>65</v>
      </c>
      <c r="AE6" s="4" t="s">
        <v>6</v>
      </c>
      <c r="AF6" s="4" t="s">
        <v>7</v>
      </c>
      <c r="AG6" s="19" t="s">
        <v>65</v>
      </c>
      <c r="AH6" s="4" t="s">
        <v>6</v>
      </c>
      <c r="AI6" s="4" t="s">
        <v>7</v>
      </c>
      <c r="AJ6" s="19" t="s">
        <v>65</v>
      </c>
      <c r="AK6" s="4" t="s">
        <v>6</v>
      </c>
      <c r="AL6" s="4" t="s">
        <v>7</v>
      </c>
      <c r="AM6" s="19" t="s">
        <v>65</v>
      </c>
      <c r="AN6" s="4" t="s">
        <v>6</v>
      </c>
      <c r="AO6" s="4" t="s">
        <v>7</v>
      </c>
      <c r="AP6" s="19" t="s">
        <v>65</v>
      </c>
    </row>
    <row r="7" spans="1:42">
      <c r="A7" s="3">
        <v>1</v>
      </c>
      <c r="B7" s="6">
        <v>0.40049999952316284</v>
      </c>
      <c r="C7" s="6">
        <v>0.3497999906539917</v>
      </c>
      <c r="D7" s="6">
        <v>0.38980001211166382</v>
      </c>
      <c r="E7" s="12">
        <v>0.35229998826980591</v>
      </c>
      <c r="F7" s="12">
        <v>0.43669998645782471</v>
      </c>
      <c r="G7" s="6">
        <v>0.38359999656677246</v>
      </c>
      <c r="H7" s="12">
        <v>0.51349997520446777</v>
      </c>
      <c r="I7" s="6">
        <v>0.37290000915527344</v>
      </c>
      <c r="J7" s="12">
        <v>0.4781000018119812</v>
      </c>
      <c r="K7" s="12">
        <v>0.45269998908042908</v>
      </c>
      <c r="L7" s="12">
        <v>4.7800000756978989E-2</v>
      </c>
      <c r="M7" s="6">
        <v>0.28150001168251038</v>
      </c>
      <c r="N7" s="12">
        <v>0.36379998922348022</v>
      </c>
      <c r="O7" s="12">
        <v>4.7899998724460602E-2</v>
      </c>
      <c r="P7" s="12">
        <v>0.3716999888420105</v>
      </c>
      <c r="Q7" s="6">
        <v>0.30700001120567322</v>
      </c>
      <c r="R7" s="12">
        <v>4.9800001084804535E-2</v>
      </c>
      <c r="S7" s="53">
        <v>0.3700999915599823</v>
      </c>
      <c r="T7" s="2">
        <v>0.43439999222755432</v>
      </c>
      <c r="U7" s="2">
        <v>4.8599999397993088E-2</v>
      </c>
      <c r="V7" s="47">
        <v>0.29840001463890076</v>
      </c>
      <c r="W7" s="79">
        <v>0.41249999403953552</v>
      </c>
      <c r="X7" s="79">
        <v>5.4000001400709152E-2</v>
      </c>
      <c r="Y7" s="97">
        <v>0.43499999165535003</v>
      </c>
      <c r="Z7" s="76">
        <v>0.4050000011920929</v>
      </c>
      <c r="AA7" s="79">
        <v>4.7600001096725464E-2</v>
      </c>
      <c r="AB7" s="12">
        <v>0.35850000381469699</v>
      </c>
      <c r="AC7" s="6">
        <v>0.41960000991821289</v>
      </c>
      <c r="AD7" s="7">
        <v>4.7800000756978989E-2</v>
      </c>
      <c r="AE7" s="7">
        <v>0.365200002193451</v>
      </c>
      <c r="AF7" s="6">
        <v>0.38499999046325684</v>
      </c>
      <c r="AG7" s="7">
        <v>4.8500001430511475E-2</v>
      </c>
      <c r="AH7" s="66">
        <v>0.43990001082420349</v>
      </c>
      <c r="AI7">
        <v>0.44589999318122864</v>
      </c>
      <c r="AJ7">
        <v>5.3100001066923141E-2</v>
      </c>
      <c r="AK7" s="51">
        <v>0.55240000605583195</v>
      </c>
      <c r="AL7" s="51">
        <v>0.50719998836517299</v>
      </c>
      <c r="AM7" s="51">
        <v>4.8399999737739563E-2</v>
      </c>
      <c r="AN7" s="51">
        <v>0.44969999670982402</v>
      </c>
      <c r="AO7" s="51">
        <v>0.407799987792969</v>
      </c>
      <c r="AP7" s="51">
        <v>4.6999998390674591E-2</v>
      </c>
    </row>
    <row r="8" spans="1:42">
      <c r="A8" s="3">
        <v>2</v>
      </c>
      <c r="B8" s="12">
        <v>0.45960000157356262</v>
      </c>
      <c r="C8" s="12">
        <v>0.40740001201629639</v>
      </c>
      <c r="D8" s="12">
        <v>0.45829999446868896</v>
      </c>
      <c r="E8" s="12">
        <v>0.35589998960494995</v>
      </c>
      <c r="F8" s="12">
        <v>0.45649999380111694</v>
      </c>
      <c r="G8" s="12">
        <v>0.51510000228881836</v>
      </c>
      <c r="H8" s="6">
        <v>0.43900001049041748</v>
      </c>
      <c r="I8" s="12">
        <v>0.43659999966621399</v>
      </c>
      <c r="J8" s="6">
        <v>0.40079998970031738</v>
      </c>
      <c r="K8" s="12">
        <v>0.44760000705718994</v>
      </c>
      <c r="L8" s="12">
        <v>4.7200001776218414E-2</v>
      </c>
      <c r="M8" s="12">
        <v>0.44699999690055847</v>
      </c>
      <c r="N8" s="6">
        <v>0.34299999475479126</v>
      </c>
      <c r="O8" s="12">
        <v>5.0299998372793198E-2</v>
      </c>
      <c r="P8" s="6">
        <v>0.46779999136924744</v>
      </c>
      <c r="Q8" s="12">
        <v>0.53359997510909996</v>
      </c>
      <c r="R8" s="12">
        <v>5.8899998664855957E-2</v>
      </c>
      <c r="S8" s="53">
        <v>0.43770000338554382</v>
      </c>
      <c r="T8" s="2">
        <v>0.47290000319480896</v>
      </c>
      <c r="U8" s="2">
        <v>4.8799999058246613E-2</v>
      </c>
      <c r="V8" s="53">
        <v>0.40430000424385071</v>
      </c>
      <c r="W8" s="76">
        <v>0.47020000219345093</v>
      </c>
      <c r="X8" s="79">
        <v>4.6500001102685928E-2</v>
      </c>
      <c r="Y8" s="98">
        <v>0.68040001392364502</v>
      </c>
      <c r="Z8" s="79">
        <v>0.46399998664855957</v>
      </c>
      <c r="AA8" s="79">
        <v>4.8200000077486038E-2</v>
      </c>
      <c r="AB8" s="12">
        <v>0.41409999132156372</v>
      </c>
      <c r="AC8" s="7">
        <v>0.39350001215934799</v>
      </c>
      <c r="AD8" s="7">
        <v>4.8200000077486038E-2</v>
      </c>
      <c r="AE8" s="6">
        <v>0.52149999141693115</v>
      </c>
      <c r="AF8" s="7">
        <v>0.40320000052452087</v>
      </c>
      <c r="AG8" s="7">
        <v>4.9300000071525574E-2</v>
      </c>
      <c r="AH8">
        <v>0.58240002393722534</v>
      </c>
      <c r="AI8">
        <v>0.41409999132156372</v>
      </c>
      <c r="AJ8">
        <v>4.8799999058246613E-2</v>
      </c>
      <c r="AK8" s="51">
        <v>0.54170001029968295</v>
      </c>
      <c r="AL8" s="78">
        <v>0.476700013875961</v>
      </c>
      <c r="AM8" s="51">
        <v>4.8599999397993088E-2</v>
      </c>
      <c r="AN8" s="78">
        <v>0.46479999899864199</v>
      </c>
      <c r="AO8" s="2">
        <v>0.39599999666213997</v>
      </c>
      <c r="AP8" s="51">
        <v>4.7299999743700027E-2</v>
      </c>
    </row>
    <row r="9" spans="1:42">
      <c r="A9" s="3">
        <v>3</v>
      </c>
      <c r="B9" s="12">
        <v>0.50510001182556152</v>
      </c>
      <c r="C9" s="12">
        <v>0.41359999775886536</v>
      </c>
      <c r="D9" s="12">
        <v>0.44209998846054077</v>
      </c>
      <c r="E9" s="12">
        <v>0.38969999551773071</v>
      </c>
      <c r="F9" s="12">
        <v>0.48170000314712524</v>
      </c>
      <c r="G9" s="12">
        <v>0.45189999341964698</v>
      </c>
      <c r="H9" s="12">
        <v>0.47110000252723694</v>
      </c>
      <c r="I9" s="12">
        <v>0.41850000619888306</v>
      </c>
      <c r="J9" s="12">
        <v>0.44530001282691956</v>
      </c>
      <c r="K9" s="6">
        <v>0.50520002841949463</v>
      </c>
      <c r="L9" s="12">
        <v>4.6799998730421066E-2</v>
      </c>
      <c r="M9" s="12">
        <v>0.39320001006126404</v>
      </c>
      <c r="N9" s="12">
        <v>0.37709999084472656</v>
      </c>
      <c r="O9" s="12">
        <v>4.7200001776218414E-2</v>
      </c>
      <c r="P9" s="12">
        <v>0.36759999394416809</v>
      </c>
      <c r="Q9" s="12">
        <v>0.51029998064041138</v>
      </c>
      <c r="R9" s="12">
        <v>4.9800001084804535E-2</v>
      </c>
      <c r="S9" s="53">
        <v>0.44810000061988831</v>
      </c>
      <c r="T9" s="78">
        <v>0.53270000219345093</v>
      </c>
      <c r="U9" s="2">
        <v>5.7399999350309372E-2</v>
      </c>
      <c r="V9" s="53">
        <v>0.38839998841285706</v>
      </c>
      <c r="W9" s="79">
        <v>0.44850000739097595</v>
      </c>
      <c r="X9" s="79">
        <v>4.8200000077486038E-2</v>
      </c>
      <c r="Y9" s="97">
        <v>0.51069998741149902</v>
      </c>
      <c r="Z9" s="79">
        <v>0.43160000443458557</v>
      </c>
      <c r="AA9" s="79">
        <v>4.8099998384714127E-2</v>
      </c>
      <c r="AB9" s="12">
        <v>0.35429999232292175</v>
      </c>
      <c r="AC9" s="7">
        <v>0.35030001401901245</v>
      </c>
      <c r="AD9" s="7">
        <v>4.8599999397993088E-2</v>
      </c>
      <c r="AE9" s="7">
        <v>0.37639999389648438</v>
      </c>
      <c r="AF9" s="7">
        <v>0.4189000129699707</v>
      </c>
      <c r="AG9" s="7">
        <v>4.9300000071525574E-2</v>
      </c>
      <c r="AH9">
        <v>0.58050000667572021</v>
      </c>
      <c r="AI9">
        <v>0.44420000910758972</v>
      </c>
      <c r="AJ9">
        <v>4.8200000077486038E-2</v>
      </c>
      <c r="AK9" s="51">
        <v>0.54290000081062295</v>
      </c>
      <c r="AL9" s="51">
        <v>0.51489998579025298</v>
      </c>
      <c r="AM9" s="51">
        <v>4.9800001084804535E-2</v>
      </c>
      <c r="AN9" s="2">
        <v>0.43209999680519101</v>
      </c>
      <c r="AO9" s="78">
        <v>0.49509999036788899</v>
      </c>
      <c r="AP9" s="51">
        <v>4.830000177025795E-2</v>
      </c>
    </row>
    <row r="10" spans="1:42">
      <c r="A10" s="3">
        <v>4</v>
      </c>
      <c r="B10" s="12">
        <v>0.48410001397132874</v>
      </c>
      <c r="C10" s="12">
        <v>0.4124000072479248</v>
      </c>
      <c r="D10" s="12">
        <v>0.49919998645782471</v>
      </c>
      <c r="E10" s="6">
        <v>0.51719999313354492</v>
      </c>
      <c r="F10" s="6">
        <v>0.50700002908706665</v>
      </c>
      <c r="G10" s="12">
        <v>0.51520001888275146</v>
      </c>
      <c r="H10" s="12">
        <v>0.51190000772476196</v>
      </c>
      <c r="I10" s="12">
        <v>0.47670000791549683</v>
      </c>
      <c r="J10" s="12">
        <v>0.48519998788833618</v>
      </c>
      <c r="K10" s="12">
        <v>0.4659000039100647</v>
      </c>
      <c r="L10" s="12"/>
      <c r="M10" s="12">
        <v>0.45080000162124634</v>
      </c>
      <c r="N10" s="12">
        <v>0.37509998679161072</v>
      </c>
      <c r="O10" s="12"/>
      <c r="P10" s="12">
        <v>0.37749999761581421</v>
      </c>
      <c r="Q10" s="12">
        <v>0.45349999070167502</v>
      </c>
      <c r="R10" s="12"/>
      <c r="S10" s="47">
        <v>0.54129999876022339</v>
      </c>
      <c r="T10" s="2">
        <v>0.39399999380111694</v>
      </c>
      <c r="U10" s="2"/>
      <c r="V10" s="53">
        <v>0.37389999628067017</v>
      </c>
      <c r="W10" s="79">
        <v>0.42469999194145203</v>
      </c>
      <c r="X10" s="79"/>
      <c r="Y10" s="97">
        <v>0.51239997148513794</v>
      </c>
      <c r="Z10" s="79">
        <v>0.45860001444816589</v>
      </c>
      <c r="AA10" s="79"/>
      <c r="AB10" s="6">
        <v>0.49959999322891235</v>
      </c>
      <c r="AC10" s="12">
        <v>0.36860001087188721</v>
      </c>
      <c r="AD10" s="7"/>
      <c r="AE10" s="7">
        <v>0.42239999771118164</v>
      </c>
      <c r="AF10" s="7">
        <v>0.40230000019073486</v>
      </c>
      <c r="AG10" s="7"/>
      <c r="AH10">
        <v>0.49979999661445618</v>
      </c>
      <c r="AI10" s="66">
        <v>0.48219999670982361</v>
      </c>
      <c r="AJ10"/>
      <c r="AK10" s="78">
        <v>0.50520000338554405</v>
      </c>
      <c r="AL10" s="51">
        <v>0.50239999771118204</v>
      </c>
      <c r="AN10" s="51">
        <v>0.42730000495910597</v>
      </c>
      <c r="AO10" s="51">
        <v>0.41499999046325697</v>
      </c>
    </row>
    <row r="11" spans="1:42">
      <c r="A11" s="5">
        <v>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12"/>
      <c r="W11" s="12"/>
      <c r="X11" s="12"/>
      <c r="Y11" s="97"/>
      <c r="Z11" s="12"/>
      <c r="AA11" s="12"/>
      <c r="AB11" s="12"/>
      <c r="AC11" s="7"/>
      <c r="AD11" s="7"/>
      <c r="AE11" s="7"/>
      <c r="AF11" s="7"/>
      <c r="AG11" s="7"/>
      <c r="AH11" s="7"/>
      <c r="AI11" s="7"/>
      <c r="AJ11" s="7"/>
    </row>
    <row r="12" spans="1:42" s="7" customFormat="1">
      <c r="A12" s="5">
        <v>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97"/>
      <c r="Z12" s="12"/>
      <c r="AA12" s="12"/>
      <c r="AB12" s="12"/>
    </row>
    <row r="13" spans="1:42" s="7" customFormat="1">
      <c r="A13" s="5">
        <v>7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97"/>
      <c r="Z13" s="12"/>
      <c r="AA13" s="12"/>
      <c r="AB13" s="12"/>
    </row>
    <row r="14" spans="1:42" s="7" customFormat="1">
      <c r="A14" s="5">
        <v>8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97"/>
      <c r="Z14" s="12"/>
      <c r="AA14" s="12"/>
      <c r="AB14" s="12"/>
    </row>
    <row r="15" spans="1:42" s="7" customFormat="1">
      <c r="A15" s="8" t="s">
        <v>8</v>
      </c>
      <c r="B15" s="12">
        <f t="shared" ref="B15:R15" si="0">AVERAGE(B7:B10)</f>
        <v>0.46232500672340393</v>
      </c>
      <c r="C15" s="12">
        <f t="shared" si="0"/>
        <v>0.39580000191926956</v>
      </c>
      <c r="D15" s="12">
        <f t="shared" si="0"/>
        <v>0.44734999537467957</v>
      </c>
      <c r="E15" s="12">
        <f t="shared" si="0"/>
        <v>0.40377499163150787</v>
      </c>
      <c r="F15" s="12">
        <f t="shared" si="0"/>
        <v>0.47047500312328339</v>
      </c>
      <c r="G15" s="12">
        <f t="shared" si="0"/>
        <v>0.46645000278949733</v>
      </c>
      <c r="H15" s="12">
        <f t="shared" si="0"/>
        <v>0.48387499898672104</v>
      </c>
      <c r="I15" s="12">
        <f t="shared" si="0"/>
        <v>0.42617500573396683</v>
      </c>
      <c r="J15" s="12">
        <f t="shared" si="0"/>
        <v>0.45234999805688858</v>
      </c>
      <c r="K15" s="12">
        <f t="shared" si="0"/>
        <v>0.46785000711679459</v>
      </c>
      <c r="L15" s="12">
        <f t="shared" si="0"/>
        <v>4.7266667087872825E-2</v>
      </c>
      <c r="M15" s="12">
        <f t="shared" si="0"/>
        <v>0.39312500506639481</v>
      </c>
      <c r="N15" s="12">
        <f t="shared" si="0"/>
        <v>0.36474999040365219</v>
      </c>
      <c r="O15" s="12">
        <f t="shared" si="0"/>
        <v>4.8466666291157402E-2</v>
      </c>
      <c r="P15" s="12">
        <f t="shared" si="0"/>
        <v>0.39614999294281006</v>
      </c>
      <c r="Q15" s="12">
        <f t="shared" si="0"/>
        <v>0.45109998941421486</v>
      </c>
      <c r="R15" s="12">
        <f t="shared" si="0"/>
        <v>5.2833333611488342E-2</v>
      </c>
      <c r="S15" s="12">
        <f t="shared" ref="S15:AI15" si="1">AVERAGE(S7:S10)</f>
        <v>0.44929999858140945</v>
      </c>
      <c r="T15" s="12">
        <f t="shared" si="1"/>
        <v>0.45849999785423279</v>
      </c>
      <c r="U15" s="12">
        <f t="shared" si="1"/>
        <v>5.1599999268849693E-2</v>
      </c>
      <c r="V15" s="12">
        <f t="shared" si="1"/>
        <v>0.36625000089406967</v>
      </c>
      <c r="W15" s="12">
        <f t="shared" si="1"/>
        <v>0.43897499889135361</v>
      </c>
      <c r="X15" s="12">
        <f t="shared" si="1"/>
        <v>4.9566667526960373E-2</v>
      </c>
      <c r="Y15" s="97">
        <f t="shared" si="1"/>
        <v>0.53462499111890804</v>
      </c>
      <c r="Z15" s="12">
        <f t="shared" si="1"/>
        <v>0.43980000168085098</v>
      </c>
      <c r="AA15" s="12">
        <f t="shared" si="1"/>
        <v>4.7966666519641876E-2</v>
      </c>
      <c r="AB15" s="12">
        <f t="shared" si="1"/>
        <v>0.40662499517202372</v>
      </c>
      <c r="AC15" s="12">
        <f t="shared" si="1"/>
        <v>0.38300001174211512</v>
      </c>
      <c r="AD15" s="12">
        <f t="shared" si="1"/>
        <v>4.8200000077486038E-2</v>
      </c>
      <c r="AE15" s="12">
        <f>AVERAGE(AE7:AE10)</f>
        <v>0.42137499630451203</v>
      </c>
      <c r="AF15" s="12">
        <f>AVERAGE(AF7:AF10)</f>
        <v>0.40235000103712082</v>
      </c>
      <c r="AG15" s="12">
        <f>AVERAGE(AG7:AG10)</f>
        <v>4.903333385785421E-2</v>
      </c>
      <c r="AH15" s="12">
        <f t="shared" si="1"/>
        <v>0.52565000951290131</v>
      </c>
      <c r="AI15" s="12">
        <f t="shared" si="1"/>
        <v>0.44659999758005142</v>
      </c>
      <c r="AJ15" s="12">
        <f>AVERAGE(AJ7:AJ10)</f>
        <v>5.0033333400885262E-2</v>
      </c>
      <c r="AK15" s="12">
        <f>AVERAGE(AK7:AK10)</f>
        <v>0.5355500051379205</v>
      </c>
      <c r="AL15" s="12">
        <f t="shared" ref="AL15:AP15" si="2">AVERAGE(AL7:AL10)</f>
        <v>0.50029999643564227</v>
      </c>
      <c r="AM15" s="12">
        <f>AVERAGE(AM7:AM10)</f>
        <v>4.8933333406845726E-2</v>
      </c>
      <c r="AN15" s="12">
        <f t="shared" si="2"/>
        <v>0.44347499936819079</v>
      </c>
      <c r="AO15" s="12">
        <f t="shared" si="2"/>
        <v>0.42847499132156375</v>
      </c>
      <c r="AP15" s="12">
        <f t="shared" si="2"/>
        <v>4.7533333301544189E-2</v>
      </c>
    </row>
    <row r="16" spans="1:42" s="7" customFormat="1">
      <c r="A16" s="9" t="s">
        <v>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97"/>
      <c r="Z16" s="12"/>
      <c r="AA16" s="12"/>
      <c r="AB16" s="12"/>
    </row>
    <row r="17" spans="1:42" s="7" customFormat="1">
      <c r="A17" s="10">
        <v>1</v>
      </c>
      <c r="B17" s="6">
        <f>ABS(B15-B7)</f>
        <v>6.1825007200241089E-2</v>
      </c>
      <c r="C17" s="6">
        <f t="shared" ref="C17:AA17" si="3">ABS(C15-C7)</f>
        <v>4.6000011265277863E-2</v>
      </c>
      <c r="D17" s="6">
        <f t="shared" si="3"/>
        <v>5.7549983263015747E-2</v>
      </c>
      <c r="E17" s="12">
        <f t="shared" si="3"/>
        <v>5.1475003361701965E-2</v>
      </c>
      <c r="F17" s="12">
        <f t="shared" si="3"/>
        <v>3.3775016665458679E-2</v>
      </c>
      <c r="G17" s="6">
        <f t="shared" si="3"/>
        <v>8.285000622272487E-2</v>
      </c>
      <c r="H17" s="12">
        <f t="shared" si="3"/>
        <v>2.9624976217746735E-2</v>
      </c>
      <c r="I17" s="6">
        <f t="shared" si="3"/>
        <v>5.327499657869339E-2</v>
      </c>
      <c r="J17" s="12">
        <f>ABS(J15-J7)</f>
        <v>2.5750003755092621E-2</v>
      </c>
      <c r="K17" s="12">
        <f>ABS(K15-K7)</f>
        <v>1.5150018036365509E-2</v>
      </c>
      <c r="L17" s="12"/>
      <c r="M17" s="6">
        <f>ABS(M15-M7)</f>
        <v>0.11162499338388443</v>
      </c>
      <c r="N17" s="12">
        <f t="shared" si="3"/>
        <v>9.5000118017196655E-4</v>
      </c>
      <c r="O17" s="12">
        <f t="shared" si="3"/>
        <v>5.6666756669680046E-4</v>
      </c>
      <c r="P17" s="12">
        <f t="shared" si="3"/>
        <v>2.4450004100799561E-2</v>
      </c>
      <c r="Q17" s="6">
        <f>ABS(Q15-Q7)</f>
        <v>0.14409997820854165</v>
      </c>
      <c r="R17" s="12">
        <f t="shared" si="3"/>
        <v>3.0333325266838074E-3</v>
      </c>
      <c r="S17" s="12">
        <f>ABS(S15-S7)</f>
        <v>7.9200007021427155E-2</v>
      </c>
      <c r="T17" s="12">
        <f>ABS(T15-T7)</f>
        <v>2.4100005626678467E-2</v>
      </c>
      <c r="U17" s="12">
        <f t="shared" si="3"/>
        <v>2.9999998708566053E-3</v>
      </c>
      <c r="V17" s="6">
        <f t="shared" si="3"/>
        <v>6.7849986255168915E-2</v>
      </c>
      <c r="W17" s="12">
        <f t="shared" si="3"/>
        <v>2.6475004851818085E-2</v>
      </c>
      <c r="X17" s="12">
        <f t="shared" si="3"/>
        <v>4.4333338737487793E-3</v>
      </c>
      <c r="Y17" s="97">
        <f t="shared" si="3"/>
        <v>9.9624999463558017E-2</v>
      </c>
      <c r="Z17" s="6">
        <f t="shared" si="3"/>
        <v>3.4800000488758087E-2</v>
      </c>
      <c r="AA17" s="12">
        <f t="shared" si="3"/>
        <v>3.6666542291641235E-4</v>
      </c>
      <c r="AB17" s="12">
        <f>ABS(AB15-AB7)</f>
        <v>4.812499135732673E-2</v>
      </c>
      <c r="AC17" s="6">
        <f>ABS(AC15-AC7)</f>
        <v>3.659999817609777E-2</v>
      </c>
      <c r="AE17" s="7">
        <f t="shared" ref="AE17:AJ17" si="4">ABS(AE15-AE7)</f>
        <v>5.6174994111061027E-2</v>
      </c>
      <c r="AF17" s="6">
        <f t="shared" si="4"/>
        <v>1.7350010573863983E-2</v>
      </c>
      <c r="AG17" s="7">
        <f t="shared" si="4"/>
        <v>5.3333242734273506E-4</v>
      </c>
      <c r="AH17" s="6">
        <f t="shared" si="4"/>
        <v>8.5749998688697815E-2</v>
      </c>
      <c r="AI17" s="7">
        <f t="shared" si="4"/>
        <v>7.0000439882278442E-4</v>
      </c>
      <c r="AJ17" s="7">
        <f t="shared" si="4"/>
        <v>3.0666676660378797E-3</v>
      </c>
      <c r="AK17" s="7">
        <f t="shared" ref="AK17" si="5">ABS(AK15-AK7)</f>
        <v>1.6850000917911445E-2</v>
      </c>
      <c r="AL17" s="7">
        <f t="shared" ref="AL17" si="6">ABS(AL15-AL7)</f>
        <v>6.8999919295307244E-3</v>
      </c>
      <c r="AM17" s="7">
        <f t="shared" ref="AM17" si="7">ABS(AM15-AM7)</f>
        <v>5.3333366910616326E-4</v>
      </c>
      <c r="AN17" s="7">
        <f>ABS(AN15-AN7)</f>
        <v>6.2249973416332316E-3</v>
      </c>
      <c r="AO17" s="7">
        <f t="shared" ref="AO17:AP17" si="8">ABS(AO15-AO7)</f>
        <v>2.0675003528594749E-2</v>
      </c>
      <c r="AP17" s="7">
        <f t="shared" si="8"/>
        <v>5.3333491086959839E-4</v>
      </c>
    </row>
    <row r="18" spans="1:42" s="7" customFormat="1">
      <c r="A18" s="5">
        <v>2</v>
      </c>
      <c r="B18" s="12">
        <f>ABS(B15-B8)</f>
        <v>2.7250051498413086E-3</v>
      </c>
      <c r="C18" s="12">
        <f t="shared" ref="C18:AA18" si="9">ABS(C15-C8)</f>
        <v>1.1600010097026825E-2</v>
      </c>
      <c r="D18" s="12">
        <f t="shared" si="9"/>
        <v>1.0949999094009399E-2</v>
      </c>
      <c r="E18" s="12">
        <f t="shared" si="9"/>
        <v>4.7875002026557922E-2</v>
      </c>
      <c r="F18" s="12">
        <f t="shared" si="9"/>
        <v>1.3975009322166443E-2</v>
      </c>
      <c r="G18" s="12">
        <f t="shared" si="9"/>
        <v>4.8649999499321028E-2</v>
      </c>
      <c r="H18" s="6">
        <f t="shared" si="9"/>
        <v>4.4874988496303558E-2</v>
      </c>
      <c r="I18" s="12">
        <f t="shared" si="9"/>
        <v>1.0424993932247162E-2</v>
      </c>
      <c r="J18" s="6">
        <f>ABS(J15-J8)</f>
        <v>5.1550008356571198E-2</v>
      </c>
      <c r="K18" s="12">
        <f>ABS(K15-K8)</f>
        <v>2.0250000059604645E-2</v>
      </c>
      <c r="L18" s="12"/>
      <c r="M18" s="12">
        <f>ABS(M15-M8)</f>
        <v>5.3874991834163666E-2</v>
      </c>
      <c r="N18" s="6">
        <f t="shared" si="9"/>
        <v>2.1749995648860931E-2</v>
      </c>
      <c r="O18" s="12">
        <f t="shared" si="9"/>
        <v>1.8333320816357954E-3</v>
      </c>
      <c r="P18" s="6">
        <f t="shared" si="9"/>
        <v>7.1649998426437378E-2</v>
      </c>
      <c r="Q18" s="12">
        <f>ABS(Q15-Q8)</f>
        <v>8.2499985694885092E-2</v>
      </c>
      <c r="R18" s="12">
        <f t="shared" si="9"/>
        <v>6.0666650533676147E-3</v>
      </c>
      <c r="S18" s="12">
        <f>ABS(S15-S8)</f>
        <v>1.1599995195865631E-2</v>
      </c>
      <c r="T18" s="12">
        <f>ABS(T15-T8)</f>
        <v>1.4400005340576172E-2</v>
      </c>
      <c r="U18" s="12">
        <f t="shared" si="9"/>
        <v>2.8000002106030805E-3</v>
      </c>
      <c r="V18" s="12">
        <f t="shared" si="9"/>
        <v>3.8050003349781036E-2</v>
      </c>
      <c r="W18" s="6">
        <f t="shared" si="9"/>
        <v>3.1225003302097321E-2</v>
      </c>
      <c r="X18" s="12">
        <f t="shared" si="9"/>
        <v>3.0666664242744446E-3</v>
      </c>
      <c r="Y18" s="98">
        <f t="shared" si="9"/>
        <v>0.14577502280473698</v>
      </c>
      <c r="Z18" s="12">
        <f t="shared" si="9"/>
        <v>2.4199984967708588E-2</v>
      </c>
      <c r="AA18" s="12">
        <f t="shared" si="9"/>
        <v>2.3333355784416199E-4</v>
      </c>
      <c r="AB18" s="12">
        <f>ABS(AB15-AB8)</f>
        <v>7.474996149540003E-3</v>
      </c>
      <c r="AC18" s="7">
        <f>ABS(AC15-AC8)</f>
        <v>1.0500000417232869E-2</v>
      </c>
      <c r="AE18" s="6">
        <f t="shared" ref="AE18:AJ18" si="10">ABS(AE15-AE8)</f>
        <v>0.10012499511241912</v>
      </c>
      <c r="AF18" s="7">
        <f t="shared" si="10"/>
        <v>8.4999948740005493E-4</v>
      </c>
      <c r="AG18" s="7">
        <f t="shared" si="10"/>
        <v>2.6666621367136406E-4</v>
      </c>
      <c r="AH18" s="7">
        <f t="shared" si="10"/>
        <v>5.6750014424324036E-2</v>
      </c>
      <c r="AI18" s="7">
        <f t="shared" si="10"/>
        <v>3.2500006258487701E-2</v>
      </c>
      <c r="AJ18" s="7">
        <f t="shared" si="10"/>
        <v>1.2333343426386492E-3</v>
      </c>
      <c r="AK18" s="7">
        <f t="shared" ref="AK18" si="11">ABS(AK15-AK8)</f>
        <v>6.1500051617624507E-3</v>
      </c>
      <c r="AL18" s="6">
        <f t="shared" ref="AL18" si="12">ABS(AL15-AL8)</f>
        <v>2.3599982559681265E-2</v>
      </c>
      <c r="AM18" s="7">
        <f t="shared" ref="AM18:AN18" si="13">ABS(AM15-AM8)</f>
        <v>3.3333400885263847E-4</v>
      </c>
      <c r="AN18" s="6">
        <f t="shared" si="13"/>
        <v>2.1324999630451202E-2</v>
      </c>
      <c r="AO18" s="12">
        <f t="shared" ref="AO18:AP18" si="14">ABS(AO15-AO8)</f>
        <v>3.2474994659423773E-2</v>
      </c>
      <c r="AP18" s="7">
        <f t="shared" si="14"/>
        <v>2.3333355784416199E-4</v>
      </c>
    </row>
    <row r="19" spans="1:42" s="7" customFormat="1">
      <c r="A19" s="5">
        <v>3</v>
      </c>
      <c r="B19" s="12">
        <f>ABS(B15-B9)</f>
        <v>4.2775005102157593E-2</v>
      </c>
      <c r="C19" s="12">
        <f t="shared" ref="C19:AA19" si="15">ABS(C15-C9)</f>
        <v>1.7799995839595795E-2</v>
      </c>
      <c r="D19" s="12">
        <f t="shared" si="15"/>
        <v>5.2500069141387939E-3</v>
      </c>
      <c r="E19" s="12">
        <f t="shared" si="15"/>
        <v>1.4074996113777161E-2</v>
      </c>
      <c r="F19" s="12">
        <f t="shared" si="15"/>
        <v>1.1225000023841858E-2</v>
      </c>
      <c r="G19" s="12">
        <f t="shared" si="15"/>
        <v>1.4550009369850347E-2</v>
      </c>
      <c r="H19" s="12">
        <f t="shared" si="15"/>
        <v>1.27749964594841E-2</v>
      </c>
      <c r="I19" s="12">
        <f t="shared" si="15"/>
        <v>7.6749995350837708E-3</v>
      </c>
      <c r="J19" s="12">
        <f>ABS(J15-J9)</f>
        <v>7.0499852299690247E-3</v>
      </c>
      <c r="K19" s="6">
        <f>ABS(K15-K9)</f>
        <v>3.7350021302700043E-2</v>
      </c>
      <c r="L19" s="12"/>
      <c r="M19" s="12">
        <f>ABS(M15-M9)</f>
        <v>7.5004994869232178E-5</v>
      </c>
      <c r="N19" s="12">
        <f t="shared" si="15"/>
        <v>1.2350000441074371E-2</v>
      </c>
      <c r="O19" s="12">
        <f t="shared" si="15"/>
        <v>1.266664514938988E-3</v>
      </c>
      <c r="P19" s="12">
        <f t="shared" si="15"/>
        <v>2.8549998998641968E-2</v>
      </c>
      <c r="Q19" s="12">
        <f>ABS(Q15-Q9)</f>
        <v>5.9199991226196513E-2</v>
      </c>
      <c r="R19" s="12">
        <f t="shared" si="15"/>
        <v>3.0333325266838074E-3</v>
      </c>
      <c r="S19" s="12">
        <f>ABS(S15-S9)</f>
        <v>1.1999979615211487E-3</v>
      </c>
      <c r="T19" s="6">
        <f>ABS(T15-T9)</f>
        <v>7.420000433921814E-2</v>
      </c>
      <c r="U19" s="12">
        <f t="shared" si="15"/>
        <v>5.8000000814596789E-3</v>
      </c>
      <c r="V19" s="12">
        <f t="shared" si="15"/>
        <v>2.2149987518787384E-2</v>
      </c>
      <c r="W19" s="12">
        <f t="shared" si="15"/>
        <v>9.525008499622345E-3</v>
      </c>
      <c r="X19" s="12">
        <f t="shared" si="15"/>
        <v>1.3666674494743347E-3</v>
      </c>
      <c r="Y19" s="97">
        <f t="shared" si="15"/>
        <v>2.392500370740902E-2</v>
      </c>
      <c r="Z19" s="12">
        <f t="shared" si="15"/>
        <v>8.1999972462654114E-3</v>
      </c>
      <c r="AA19" s="12">
        <f t="shared" si="15"/>
        <v>1.3333186507225037E-4</v>
      </c>
      <c r="AB19" s="12">
        <f>ABS(AB15-AB9)</f>
        <v>5.2325002849101965E-2</v>
      </c>
      <c r="AC19" s="7">
        <f>ABS(AC15-AC9)</f>
        <v>3.269999772310267E-2</v>
      </c>
      <c r="AE19" s="7">
        <f t="shared" ref="AE19:AJ19" si="16">ABS(AE15-AE9)</f>
        <v>4.4975002408027653E-2</v>
      </c>
      <c r="AF19" s="7">
        <f t="shared" si="16"/>
        <v>1.6550011932849884E-2</v>
      </c>
      <c r="AG19" s="7">
        <f t="shared" si="16"/>
        <v>2.6666621367136406E-4</v>
      </c>
      <c r="AH19" s="7">
        <f t="shared" si="16"/>
        <v>5.4849997162818909E-2</v>
      </c>
      <c r="AI19" s="7">
        <f t="shared" si="16"/>
        <v>2.3999884724617004E-3</v>
      </c>
      <c r="AJ19" s="7">
        <f t="shared" si="16"/>
        <v>1.8333333233992236E-3</v>
      </c>
      <c r="AK19" s="7">
        <f t="shared" ref="AK19" si="17">ABS(AK15-AK9)</f>
        <v>7.3499956727024474E-3</v>
      </c>
      <c r="AL19" s="7">
        <f t="shared" ref="AL19" si="18">ABS(AL15-AL9)</f>
        <v>1.459998935461071E-2</v>
      </c>
      <c r="AM19" s="7">
        <f t="shared" ref="AM19:AN19" si="19">ABS(AM15-AM9)</f>
        <v>8.6666767795880867E-4</v>
      </c>
      <c r="AN19" s="12">
        <f t="shared" si="19"/>
        <v>1.1375002562999781E-2</v>
      </c>
      <c r="AO19" s="6">
        <f t="shared" ref="AO19:AP19" si="20">ABS(AO15-AO9)</f>
        <v>6.662499904632524E-2</v>
      </c>
      <c r="AP19" s="7">
        <f t="shared" si="20"/>
        <v>7.6666846871376038E-4</v>
      </c>
    </row>
    <row r="20" spans="1:42" s="7" customFormat="1">
      <c r="A20" s="5">
        <v>4</v>
      </c>
      <c r="B20" s="12">
        <f>ABS(B15-B10)</f>
        <v>2.1775007247924805E-2</v>
      </c>
      <c r="C20" s="12">
        <f t="shared" ref="C20:Z20" si="21">ABS(C15-C10)</f>
        <v>1.6600005328655243E-2</v>
      </c>
      <c r="D20" s="12">
        <f t="shared" si="21"/>
        <v>5.1849991083145142E-2</v>
      </c>
      <c r="E20" s="6">
        <f t="shared" si="21"/>
        <v>0.11342500150203705</v>
      </c>
      <c r="F20" s="6">
        <f t="shared" si="21"/>
        <v>3.6525025963783264E-2</v>
      </c>
      <c r="G20" s="12">
        <f t="shared" si="21"/>
        <v>4.8750016093254134E-2</v>
      </c>
      <c r="H20" s="12">
        <f t="shared" si="21"/>
        <v>2.8025008738040924E-2</v>
      </c>
      <c r="I20" s="12">
        <f t="shared" si="21"/>
        <v>5.0525002181529999E-2</v>
      </c>
      <c r="J20" s="12">
        <f>ABS(J15-J10)</f>
        <v>3.2849989831447601E-2</v>
      </c>
      <c r="K20" s="12">
        <f>ABS(K15-K10)</f>
        <v>1.9500032067298889E-3</v>
      </c>
      <c r="L20" s="12"/>
      <c r="M20" s="12">
        <f>ABS(M15-M10)</f>
        <v>5.7674996554851532E-2</v>
      </c>
      <c r="N20" s="12">
        <f t="shared" si="21"/>
        <v>1.0349996387958527E-2</v>
      </c>
      <c r="O20" s="12"/>
      <c r="P20" s="12">
        <f t="shared" si="21"/>
        <v>1.864999532699585E-2</v>
      </c>
      <c r="Q20" s="12">
        <f>ABS(Q15-Q10)</f>
        <v>2.4000012874601517E-3</v>
      </c>
      <c r="R20" s="12"/>
      <c r="S20" s="6">
        <f>ABS(S15-S10)</f>
        <v>9.2000000178813934E-2</v>
      </c>
      <c r="T20" s="12">
        <f t="shared" si="21"/>
        <v>6.4500004053115845E-2</v>
      </c>
      <c r="U20" s="12"/>
      <c r="V20" s="12">
        <f t="shared" si="21"/>
        <v>7.6499953866004944E-3</v>
      </c>
      <c r="W20" s="12">
        <f t="shared" si="21"/>
        <v>1.4275006949901581E-2</v>
      </c>
      <c r="X20" s="12"/>
      <c r="Y20" s="97">
        <f t="shared" si="21"/>
        <v>2.2225019633770104E-2</v>
      </c>
      <c r="Z20" s="12">
        <f t="shared" si="21"/>
        <v>1.8800012767314911E-2</v>
      </c>
      <c r="AA20" s="12"/>
      <c r="AB20" s="6">
        <f>ABS(AB15-AB10)</f>
        <v>9.2974998056888636E-2</v>
      </c>
      <c r="AC20" s="12">
        <f>ABS(AC15-AC10)</f>
        <v>1.4400000870227914E-2</v>
      </c>
      <c r="AE20" s="7">
        <f>ABS(AE15-AE10)</f>
        <v>1.0250014066696123E-3</v>
      </c>
      <c r="AF20" s="7">
        <f>ABS(AF15-AF10)</f>
        <v>5.0000846385955811E-5</v>
      </c>
      <c r="AH20" s="7">
        <f>ABS(AH15-AH10)</f>
        <v>2.5850012898445129E-2</v>
      </c>
      <c r="AI20" s="6">
        <f>ABS(AI15-AI10)</f>
        <v>3.5599999129772186E-2</v>
      </c>
      <c r="AK20" s="6">
        <f>ABS(AK15-AK10)</f>
        <v>3.0350001752376454E-2</v>
      </c>
      <c r="AL20" s="7">
        <f>ABS(AL15-AL10)</f>
        <v>2.1000012755397757E-3</v>
      </c>
      <c r="AN20" s="7">
        <f>ABS(AN15-AN10)</f>
        <v>1.617499440908482E-2</v>
      </c>
      <c r="AO20" s="7">
        <f>ABS(AO15-AO10)</f>
        <v>1.3475000858306774E-2</v>
      </c>
    </row>
    <row r="21" spans="1:42" s="7" customFormat="1">
      <c r="A21" s="5">
        <v>5</v>
      </c>
      <c r="C21" s="12"/>
      <c r="M21" s="12"/>
    </row>
    <row r="22" spans="1:42" s="7" customFormat="1">
      <c r="A22" s="11">
        <v>6</v>
      </c>
      <c r="M22" s="12"/>
    </row>
    <row r="23" spans="1:42">
      <c r="A23" s="11">
        <v>7</v>
      </c>
    </row>
    <row r="24" spans="1:42">
      <c r="A24" s="11">
        <v>8</v>
      </c>
    </row>
    <row r="25" spans="1:42" s="50" customFormat="1">
      <c r="A25" s="13" t="s">
        <v>10</v>
      </c>
      <c r="B25" s="115" t="s">
        <v>1</v>
      </c>
      <c r="C25" s="115"/>
      <c r="D25" s="115" t="s">
        <v>2</v>
      </c>
      <c r="E25" s="115"/>
      <c r="F25" s="115" t="s">
        <v>3</v>
      </c>
      <c r="G25" s="115"/>
      <c r="H25" s="115" t="s">
        <v>4</v>
      </c>
      <c r="I25" s="115"/>
      <c r="J25" s="115" t="s">
        <v>5</v>
      </c>
      <c r="K25" s="115"/>
      <c r="L25" s="94"/>
      <c r="M25" s="107" t="s">
        <v>15</v>
      </c>
      <c r="N25" s="107"/>
      <c r="O25" s="95"/>
      <c r="P25" s="107" t="s">
        <v>16</v>
      </c>
      <c r="Q25" s="107"/>
      <c r="R25" s="95"/>
      <c r="S25" s="107" t="s">
        <v>17</v>
      </c>
      <c r="T25" s="107"/>
      <c r="U25" s="95"/>
      <c r="V25" s="107" t="s">
        <v>66</v>
      </c>
      <c r="W25" s="107"/>
      <c r="X25" s="94"/>
      <c r="Y25" s="107" t="s">
        <v>51</v>
      </c>
      <c r="Z25" s="107"/>
      <c r="AA25" s="94"/>
      <c r="AB25" s="107" t="s">
        <v>52</v>
      </c>
      <c r="AC25" s="107"/>
      <c r="AD25" s="94"/>
      <c r="AE25" s="107" t="s">
        <v>67</v>
      </c>
      <c r="AF25" s="107"/>
      <c r="AG25" s="94"/>
      <c r="AH25" s="107" t="s">
        <v>68</v>
      </c>
      <c r="AI25" s="107"/>
      <c r="AJ25" s="94"/>
      <c r="AK25" s="107" t="s">
        <v>69</v>
      </c>
      <c r="AL25" s="107"/>
      <c r="AM25" s="100"/>
      <c r="AN25" s="107" t="s">
        <v>73</v>
      </c>
      <c r="AO25" s="107"/>
      <c r="AP25" s="100"/>
    </row>
    <row r="26" spans="1:42">
      <c r="A26" s="5" t="s">
        <v>0</v>
      </c>
      <c r="B26" s="4" t="s">
        <v>6</v>
      </c>
      <c r="C26" s="4" t="s">
        <v>7</v>
      </c>
      <c r="D26" s="4" t="s">
        <v>6</v>
      </c>
      <c r="E26" s="4" t="s">
        <v>7</v>
      </c>
      <c r="F26" s="4" t="s">
        <v>6</v>
      </c>
      <c r="G26" s="4" t="s">
        <v>7</v>
      </c>
      <c r="H26" s="4" t="s">
        <v>6</v>
      </c>
      <c r="I26" s="4" t="s">
        <v>7</v>
      </c>
      <c r="J26" s="4" t="s">
        <v>6</v>
      </c>
      <c r="K26" s="4" t="s">
        <v>7</v>
      </c>
      <c r="L26" s="3" t="s">
        <v>22</v>
      </c>
      <c r="M26" s="4" t="s">
        <v>6</v>
      </c>
      <c r="N26" s="4" t="s">
        <v>7</v>
      </c>
      <c r="O26" s="4" t="s">
        <v>65</v>
      </c>
      <c r="P26" s="4" t="s">
        <v>6</v>
      </c>
      <c r="Q26" s="4" t="s">
        <v>7</v>
      </c>
      <c r="R26" s="4" t="s">
        <v>65</v>
      </c>
      <c r="S26" s="4" t="s">
        <v>6</v>
      </c>
      <c r="T26" s="4" t="s">
        <v>7</v>
      </c>
      <c r="U26" s="19" t="s">
        <v>21</v>
      </c>
      <c r="V26" s="4" t="s">
        <v>6</v>
      </c>
      <c r="W26" s="4" t="s">
        <v>7</v>
      </c>
      <c r="X26" s="19" t="s">
        <v>65</v>
      </c>
      <c r="Y26" s="4" t="s">
        <v>6</v>
      </c>
      <c r="Z26" s="4" t="s">
        <v>7</v>
      </c>
      <c r="AA26" s="19" t="s">
        <v>57</v>
      </c>
      <c r="AB26" s="4" t="s">
        <v>6</v>
      </c>
      <c r="AC26" s="4" t="s">
        <v>7</v>
      </c>
      <c r="AD26" s="19" t="s">
        <v>61</v>
      </c>
      <c r="AE26" s="4" t="s">
        <v>6</v>
      </c>
      <c r="AF26" s="4" t="s">
        <v>7</v>
      </c>
      <c r="AG26" s="19" t="s">
        <v>61</v>
      </c>
      <c r="AH26" s="4" t="s">
        <v>6</v>
      </c>
      <c r="AI26" s="4" t="s">
        <v>7</v>
      </c>
      <c r="AJ26" s="19" t="s">
        <v>61</v>
      </c>
      <c r="AK26" s="4" t="s">
        <v>6</v>
      </c>
      <c r="AL26" s="4" t="s">
        <v>7</v>
      </c>
      <c r="AM26" s="19" t="s">
        <v>65</v>
      </c>
      <c r="AN26" s="4" t="s">
        <v>6</v>
      </c>
      <c r="AO26" s="4" t="s">
        <v>7</v>
      </c>
      <c r="AP26" s="19" t="s">
        <v>65</v>
      </c>
    </row>
    <row r="27" spans="1:42">
      <c r="A27" s="5">
        <v>1</v>
      </c>
      <c r="B27" s="82">
        <v>0.45960000157356262</v>
      </c>
      <c r="C27" s="82">
        <v>0.40740001201629639</v>
      </c>
      <c r="D27" s="82">
        <v>0.45829999446868896</v>
      </c>
      <c r="E27" s="82">
        <v>0.35229998826980591</v>
      </c>
      <c r="F27" s="82">
        <v>0.43669998645782471</v>
      </c>
      <c r="G27" s="82">
        <v>0.51510000228881836</v>
      </c>
      <c r="H27" s="82">
        <v>0.51349997520446777</v>
      </c>
      <c r="I27" s="82">
        <v>0.43659999966621399</v>
      </c>
      <c r="J27" s="82">
        <v>0.4781000018119812</v>
      </c>
      <c r="K27" s="82">
        <v>0.45269998908042908</v>
      </c>
      <c r="L27" s="82"/>
      <c r="M27" s="82">
        <v>0.44699999690055847</v>
      </c>
      <c r="N27" s="82">
        <v>0.36379998922348022</v>
      </c>
      <c r="O27" s="82"/>
      <c r="P27" s="82">
        <v>0.3716999888420105</v>
      </c>
      <c r="Q27" s="82">
        <v>0.53359997510909996</v>
      </c>
      <c r="R27" s="82"/>
      <c r="S27" s="82">
        <v>0.3700999915599823</v>
      </c>
      <c r="T27" s="82">
        <v>0.43439999222755432</v>
      </c>
      <c r="U27" s="82"/>
      <c r="V27" s="82">
        <v>0.40430000424385071</v>
      </c>
      <c r="W27" s="82">
        <v>0.41249999403953552</v>
      </c>
      <c r="X27" s="82"/>
      <c r="Y27" s="82">
        <v>0.43499999165535003</v>
      </c>
      <c r="Z27" s="82">
        <v>0.46399998664855957</v>
      </c>
      <c r="AA27" s="82"/>
      <c r="AB27" s="82">
        <v>0.35850000381469727</v>
      </c>
      <c r="AC27" s="89">
        <v>0.39350001215934799</v>
      </c>
      <c r="AD27" s="89"/>
      <c r="AE27" s="89">
        <v>0.365200002193451</v>
      </c>
      <c r="AF27" s="89">
        <v>0.40320000052452087</v>
      </c>
      <c r="AG27" s="89"/>
      <c r="AH27" s="89">
        <v>0.58240002393722534</v>
      </c>
      <c r="AI27" s="89">
        <v>0.44589999318122864</v>
      </c>
      <c r="AJ27" s="89"/>
      <c r="AK27" s="51">
        <v>0.55240000605583195</v>
      </c>
      <c r="AL27" s="51">
        <v>0.50719998836517299</v>
      </c>
      <c r="AN27" s="51">
        <v>0.44969999670982402</v>
      </c>
      <c r="AO27" s="51">
        <v>0.407799987792969</v>
      </c>
    </row>
    <row r="28" spans="1:42">
      <c r="A28" s="5">
        <v>2</v>
      </c>
      <c r="B28" s="82">
        <v>0.50510001182556152</v>
      </c>
      <c r="C28" s="82">
        <v>0.41359999775886536</v>
      </c>
      <c r="D28" s="82">
        <v>0.44209998846054077</v>
      </c>
      <c r="E28" s="82">
        <v>0.35589998960494995</v>
      </c>
      <c r="F28" s="82">
        <v>0.45649999380111694</v>
      </c>
      <c r="G28" s="82">
        <v>0.45189999341964698</v>
      </c>
      <c r="H28" s="82">
        <v>0.47110000252723694</v>
      </c>
      <c r="I28" s="82">
        <v>0.41850000619888306</v>
      </c>
      <c r="J28" s="82">
        <v>0.44530001282691956</v>
      </c>
      <c r="K28" s="82">
        <v>0.44760000705718994</v>
      </c>
      <c r="L28" s="82"/>
      <c r="M28" s="82">
        <v>0.39320001006126404</v>
      </c>
      <c r="N28" s="82">
        <v>0.37709999084472656</v>
      </c>
      <c r="O28" s="82"/>
      <c r="P28" s="82">
        <v>0.36759999394416809</v>
      </c>
      <c r="Q28" s="82">
        <v>0.51029998064041138</v>
      </c>
      <c r="R28" s="82"/>
      <c r="S28" s="82">
        <v>0.43770000338554382</v>
      </c>
      <c r="T28" s="82">
        <v>0.47290000319480896</v>
      </c>
      <c r="U28" s="82"/>
      <c r="V28" s="82">
        <v>0.38839998841285706</v>
      </c>
      <c r="W28" s="82">
        <v>0.44850000739097595</v>
      </c>
      <c r="X28" s="82"/>
      <c r="Y28" s="82">
        <v>0.51069998741149902</v>
      </c>
      <c r="Z28" s="82">
        <v>0.43160000443458557</v>
      </c>
      <c r="AA28" s="82"/>
      <c r="AB28" s="82">
        <v>0.41409999132156372</v>
      </c>
      <c r="AC28" s="89">
        <v>0.35030001401901245</v>
      </c>
      <c r="AD28" s="89"/>
      <c r="AE28" s="89">
        <v>0.37639999389648438</v>
      </c>
      <c r="AF28" s="89">
        <v>0.4189000129699707</v>
      </c>
      <c r="AG28" s="89"/>
      <c r="AH28" s="89">
        <v>0.58050000667572021</v>
      </c>
      <c r="AI28" s="89">
        <v>0.41409999132156372</v>
      </c>
      <c r="AJ28" s="89"/>
      <c r="AK28" s="51">
        <v>0.54170001029968295</v>
      </c>
      <c r="AL28" s="51">
        <v>0.51489998579025298</v>
      </c>
      <c r="AN28" s="51">
        <v>0.43209999680519101</v>
      </c>
      <c r="AO28" s="51">
        <v>0.39599999666213997</v>
      </c>
    </row>
    <row r="29" spans="1:42">
      <c r="A29" s="5">
        <v>3</v>
      </c>
      <c r="B29" s="82">
        <v>0.48410001397132874</v>
      </c>
      <c r="C29" s="82">
        <v>0.4124000072479248</v>
      </c>
      <c r="D29" s="82">
        <v>0.49919998645782471</v>
      </c>
      <c r="E29" s="82">
        <v>0.38969999551773071</v>
      </c>
      <c r="F29" s="82">
        <v>0.48170000314712524</v>
      </c>
      <c r="G29" s="82">
        <v>0.51520001888275146</v>
      </c>
      <c r="H29" s="82">
        <v>0.51190000772476196</v>
      </c>
      <c r="I29" s="82">
        <v>0.47670000791549683</v>
      </c>
      <c r="J29" s="82">
        <v>0.48519998788833618</v>
      </c>
      <c r="K29" s="82">
        <v>0.4659000039100647</v>
      </c>
      <c r="L29" s="82"/>
      <c r="M29" s="82">
        <v>0.45080000162124634</v>
      </c>
      <c r="N29" s="82">
        <v>0.37509998679161072</v>
      </c>
      <c r="O29" s="82"/>
      <c r="P29" s="82">
        <v>0.37749999761581421</v>
      </c>
      <c r="Q29" s="82">
        <v>0.45349999070167502</v>
      </c>
      <c r="R29" s="82"/>
      <c r="S29" s="82">
        <v>0.44810000061988831</v>
      </c>
      <c r="T29" s="82">
        <v>0.39399999380111694</v>
      </c>
      <c r="U29" s="82"/>
      <c r="V29" s="82">
        <v>0.37389999628067017</v>
      </c>
      <c r="W29" s="82">
        <v>0.42469999194145203</v>
      </c>
      <c r="X29" s="82"/>
      <c r="Y29" s="82">
        <v>0.51239997148513794</v>
      </c>
      <c r="Z29" s="82">
        <v>0.45860001444816589</v>
      </c>
      <c r="AA29" s="82"/>
      <c r="AB29" s="82">
        <v>0.35429999232292175</v>
      </c>
      <c r="AC29" s="89">
        <v>0.36860001087188721</v>
      </c>
      <c r="AD29" s="89"/>
      <c r="AE29" s="89">
        <v>0.42239999771118164</v>
      </c>
      <c r="AF29" s="89">
        <v>0.40230000019073486</v>
      </c>
      <c r="AG29" s="89"/>
      <c r="AH29" s="89">
        <v>0.49979999661445618</v>
      </c>
      <c r="AI29" s="89">
        <v>0.44420000910758972</v>
      </c>
      <c r="AJ29" s="89"/>
      <c r="AK29" s="51">
        <v>0.54290000081062295</v>
      </c>
      <c r="AL29" s="51">
        <v>0.50239999771118204</v>
      </c>
      <c r="AN29" s="51">
        <v>0.42730000495910597</v>
      </c>
      <c r="AO29" s="51">
        <v>0.41499999046325697</v>
      </c>
    </row>
    <row r="30" spans="1:42" s="43" customFormat="1">
      <c r="A30" s="42" t="s">
        <v>8</v>
      </c>
      <c r="B30" s="96">
        <f>AVERAGE(B27:B29)</f>
        <v>0.48293334245681763</v>
      </c>
      <c r="C30" s="96">
        <f t="shared" ref="C30:AI30" si="22">AVERAGE(C27:C29)</f>
        <v>0.4111333390076955</v>
      </c>
      <c r="D30" s="96">
        <f t="shared" si="22"/>
        <v>0.46653332312901813</v>
      </c>
      <c r="E30" s="96">
        <f t="shared" si="22"/>
        <v>0.36596665779749554</v>
      </c>
      <c r="F30" s="96">
        <f t="shared" si="22"/>
        <v>0.45829999446868896</v>
      </c>
      <c r="G30" s="96">
        <f t="shared" si="22"/>
        <v>0.49406667153040562</v>
      </c>
      <c r="H30" s="96">
        <f t="shared" si="22"/>
        <v>0.49883332848548889</v>
      </c>
      <c r="I30" s="96">
        <f t="shared" si="22"/>
        <v>0.44393333792686462</v>
      </c>
      <c r="J30" s="96">
        <f t="shared" si="22"/>
        <v>0.46953333417574566</v>
      </c>
      <c r="K30" s="96">
        <f t="shared" si="22"/>
        <v>0.45540000001589459</v>
      </c>
      <c r="L30" s="96">
        <v>4.7266667087872825E-2</v>
      </c>
      <c r="M30" s="96">
        <f t="shared" si="22"/>
        <v>0.43033333619435626</v>
      </c>
      <c r="N30" s="96">
        <f t="shared" si="22"/>
        <v>0.37199998895327252</v>
      </c>
      <c r="O30" s="96">
        <v>4.8466666291157402E-2</v>
      </c>
      <c r="P30" s="96">
        <f t="shared" si="22"/>
        <v>0.37226666013399762</v>
      </c>
      <c r="Q30" s="96">
        <f t="shared" si="22"/>
        <v>0.49913331548372875</v>
      </c>
      <c r="R30" s="96">
        <v>5.2833333611488342E-2</v>
      </c>
      <c r="S30" s="96">
        <f t="shared" ref="S30" si="23">AVERAGE(S27:S29)</f>
        <v>0.41863333185513812</v>
      </c>
      <c r="T30" s="96">
        <f>AVERAGE(T27:T29)</f>
        <v>0.43376666307449341</v>
      </c>
      <c r="U30" s="96">
        <v>5.1599999268849693E-2</v>
      </c>
      <c r="V30" s="96">
        <f t="shared" si="22"/>
        <v>0.38886666297912598</v>
      </c>
      <c r="W30" s="96">
        <f t="shared" si="22"/>
        <v>0.42856666445732117</v>
      </c>
      <c r="X30" s="96">
        <v>4.9566667526960373E-2</v>
      </c>
      <c r="Y30" s="96">
        <f t="shared" si="22"/>
        <v>0.48603331685066231</v>
      </c>
      <c r="Z30" s="96">
        <f t="shared" si="22"/>
        <v>0.45140000184377033</v>
      </c>
      <c r="AA30" s="96">
        <v>4.7966666519641876E-2</v>
      </c>
      <c r="AB30" s="96">
        <f t="shared" si="22"/>
        <v>0.37563332915306091</v>
      </c>
      <c r="AC30" s="96">
        <f t="shared" si="22"/>
        <v>0.37080001235008253</v>
      </c>
      <c r="AD30" s="96">
        <v>4.8200000077486038E-2</v>
      </c>
      <c r="AE30" s="96">
        <f t="shared" si="22"/>
        <v>0.38799999793370565</v>
      </c>
      <c r="AF30" s="96">
        <f t="shared" si="22"/>
        <v>0.4081333378950755</v>
      </c>
      <c r="AG30" s="96">
        <v>4.903333385785421E-2</v>
      </c>
      <c r="AH30" s="96">
        <f t="shared" si="22"/>
        <v>0.55423334240913391</v>
      </c>
      <c r="AI30" s="96">
        <f t="shared" si="22"/>
        <v>0.43473333120346069</v>
      </c>
      <c r="AJ30" s="96">
        <v>5.0033333400885262E-2</v>
      </c>
      <c r="AK30" s="43">
        <f>AVERAGE(AK27:AK29)</f>
        <v>0.54566667238871258</v>
      </c>
      <c r="AL30" s="43">
        <f t="shared" ref="AL30" si="24">AVERAGE(AL27:AL29)</f>
        <v>0.50816665728886934</v>
      </c>
      <c r="AM30" s="43">
        <v>4.8933333406845726E-2</v>
      </c>
      <c r="AN30" s="43">
        <f>AVERAGE(AN27:AN29)</f>
        <v>0.43636666615804032</v>
      </c>
      <c r="AO30" s="43">
        <f>AVERAGE(AO27:AO29)</f>
        <v>0.40626665830612191</v>
      </c>
      <c r="AP30" s="43">
        <v>4.7533333301544189E-2</v>
      </c>
    </row>
    <row r="31" spans="1:42">
      <c r="A31" s="14" t="s">
        <v>11</v>
      </c>
      <c r="B31" s="82">
        <f>STDEV(B27:B29)</f>
        <v>2.2772430152490971E-2</v>
      </c>
      <c r="C31" s="82">
        <f t="shared" ref="C31:Q31" si="25">STDEV(C27:C29)</f>
        <v>3.2883570556006838E-3</v>
      </c>
      <c r="D31" s="82">
        <f t="shared" si="25"/>
        <v>2.9426913165403634E-2</v>
      </c>
      <c r="E31" s="82">
        <f t="shared" si="25"/>
        <v>2.0632340921725618E-2</v>
      </c>
      <c r="F31" s="82">
        <f t="shared" si="25"/>
        <v>2.2553943719708456E-2</v>
      </c>
      <c r="G31" s="82">
        <f t="shared" si="25"/>
        <v>3.6517448678707182E-2</v>
      </c>
      <c r="H31" s="82">
        <f t="shared" si="25"/>
        <v>2.4031084047833086E-2</v>
      </c>
      <c r="I31" s="82">
        <f t="shared" si="25"/>
        <v>2.9784953206062004E-2</v>
      </c>
      <c r="J31" s="82">
        <f t="shared" si="25"/>
        <v>2.128480322360795E-2</v>
      </c>
      <c r="K31" s="82">
        <f t="shared" si="25"/>
        <v>9.4440465634457477E-3</v>
      </c>
      <c r="L31" s="82"/>
      <c r="M31" s="82">
        <f t="shared" si="25"/>
        <v>3.2214483408076811E-2</v>
      </c>
      <c r="N31" s="82">
        <f t="shared" si="25"/>
        <v>7.1714713085645832E-3</v>
      </c>
      <c r="O31" s="82"/>
      <c r="P31" s="82">
        <f t="shared" si="25"/>
        <v>4.9742693372517941E-3</v>
      </c>
      <c r="Q31" s="82">
        <f t="shared" si="25"/>
        <v>4.1201003429025017E-2</v>
      </c>
      <c r="R31" s="82"/>
      <c r="S31" s="82">
        <f t="shared" ref="S31" si="26">STDEV(S27:S29)</f>
        <v>4.2351550452995712E-2</v>
      </c>
      <c r="T31" s="82">
        <f>STDEV(T27:T29)</f>
        <v>3.9453817305087978E-2</v>
      </c>
      <c r="U31" s="82"/>
      <c r="V31" s="82">
        <f>STDEV(V27:V29)</f>
        <v>1.5205376019798452E-2</v>
      </c>
      <c r="W31" s="82">
        <f t="shared" ref="W31:AI31" si="27">STDEV(W27:W29)</f>
        <v>1.8308839602353438E-2</v>
      </c>
      <c r="X31" s="82"/>
      <c r="Y31" s="82">
        <f t="shared" si="27"/>
        <v>4.4204328937679054E-2</v>
      </c>
      <c r="Z31" s="82">
        <f t="shared" si="27"/>
        <v>1.7358566991374863E-2</v>
      </c>
      <c r="AA31" s="82"/>
      <c r="AB31" s="82">
        <f t="shared" si="27"/>
        <v>3.3379231535822625E-2</v>
      </c>
      <c r="AC31" s="82">
        <f t="shared" si="27"/>
        <v>2.1683864155387405E-2</v>
      </c>
      <c r="AD31" s="82"/>
      <c r="AE31" s="82">
        <f t="shared" si="27"/>
        <v>3.0313032544678934E-2</v>
      </c>
      <c r="AF31" s="82">
        <f t="shared" si="27"/>
        <v>9.3350666455297091E-3</v>
      </c>
      <c r="AG31" s="82"/>
      <c r="AH31" s="82">
        <f t="shared" si="27"/>
        <v>4.7150231889151135E-2</v>
      </c>
      <c r="AI31" s="82">
        <f t="shared" si="27"/>
        <v>1.7889201281054073E-2</v>
      </c>
      <c r="AJ31" s="82"/>
      <c r="AK31" s="51">
        <f>STDEV(AK27:AK29)</f>
        <v>5.8620244806004088E-3</v>
      </c>
      <c r="AL31" s="51">
        <f t="shared" ref="AL31" si="28">STDEV(AL27:AL29)</f>
        <v>6.3058117717117949E-3</v>
      </c>
      <c r="AN31" s="51">
        <f>STDEV(AN27:AN29)</f>
        <v>1.1793780485195023E-2</v>
      </c>
      <c r="AO31" s="51">
        <f>STDEV(AO27:AO29)</f>
        <v>9.5923545387483992E-3</v>
      </c>
    </row>
    <row r="32" spans="1:42">
      <c r="A32" s="14" t="s">
        <v>12</v>
      </c>
      <c r="B32" s="82">
        <f>B31/B30*100</f>
        <v>4.7154396167059449</v>
      </c>
      <c r="C32" s="82">
        <f t="shared" ref="C32:Q32" si="29">C31/C30*100</f>
        <v>0.79982739019350924</v>
      </c>
      <c r="D32" s="82">
        <f t="shared" si="29"/>
        <v>6.3075694074838307</v>
      </c>
      <c r="E32" s="82">
        <f t="shared" si="29"/>
        <v>5.6377652122457409</v>
      </c>
      <c r="F32" s="82">
        <f t="shared" si="29"/>
        <v>4.9212184141209585</v>
      </c>
      <c r="G32" s="82">
        <f t="shared" si="29"/>
        <v>7.3911985533433908</v>
      </c>
      <c r="H32" s="82">
        <f t="shared" si="29"/>
        <v>4.8174575906533779</v>
      </c>
      <c r="I32" s="82">
        <f t="shared" si="29"/>
        <v>6.7093301316714582</v>
      </c>
      <c r="J32" s="82">
        <f t="shared" si="29"/>
        <v>4.533182561142949</v>
      </c>
      <c r="K32" s="82">
        <f t="shared" si="29"/>
        <v>2.0737915158357767</v>
      </c>
      <c r="L32" s="82"/>
      <c r="M32" s="82">
        <f t="shared" si="29"/>
        <v>7.4859372255389065</v>
      </c>
      <c r="N32" s="82">
        <f t="shared" si="29"/>
        <v>1.9278149251411409</v>
      </c>
      <c r="O32" s="82"/>
      <c r="P32" s="82">
        <f t="shared" si="29"/>
        <v>1.3362113425524873</v>
      </c>
      <c r="Q32" s="82">
        <f t="shared" si="29"/>
        <v>8.2545087957303718</v>
      </c>
      <c r="R32" s="82"/>
      <c r="S32" s="86">
        <f t="shared" ref="S32" si="30">S31/S30*100</f>
        <v>10.116621690231499</v>
      </c>
      <c r="T32" s="86">
        <f>T31/T30*100</f>
        <v>9.0956315142900532</v>
      </c>
      <c r="U32" s="82"/>
      <c r="V32" s="82">
        <f>V31/V30*100</f>
        <v>3.9101773094431245</v>
      </c>
      <c r="W32" s="82">
        <f t="shared" ref="W32:AI32" si="31">W31/W30*100</f>
        <v>4.2721100637953899</v>
      </c>
      <c r="X32" s="82"/>
      <c r="Y32" s="82">
        <f t="shared" si="31"/>
        <v>9.0949174480689337</v>
      </c>
      <c r="Z32" s="82">
        <f t="shared" si="31"/>
        <v>3.8454955517219225</v>
      </c>
      <c r="AA32" s="82"/>
      <c r="AB32" s="82">
        <f t="shared" si="31"/>
        <v>8.8861208378613945</v>
      </c>
      <c r="AC32" s="82">
        <f t="shared" si="31"/>
        <v>5.8478596098090394</v>
      </c>
      <c r="AD32" s="82"/>
      <c r="AE32" s="82">
        <f t="shared" si="31"/>
        <v>7.8126372953894379</v>
      </c>
      <c r="AF32" s="82">
        <f t="shared" si="31"/>
        <v>2.2872590349209858</v>
      </c>
      <c r="AG32" s="82"/>
      <c r="AH32" s="82">
        <f t="shared" si="31"/>
        <v>8.507288948766444</v>
      </c>
      <c r="AI32" s="82">
        <f t="shared" si="31"/>
        <v>4.1149826795042088</v>
      </c>
      <c r="AJ32" s="82"/>
      <c r="AK32" s="51">
        <f>AK31/AK30*100</f>
        <v>1.0742866986797612</v>
      </c>
      <c r="AL32" s="51">
        <f t="shared" ref="AL32" si="32">AL31/AL30*100</f>
        <v>1.2408944351748823</v>
      </c>
      <c r="AN32" s="51">
        <f>AN31/AN30*100</f>
        <v>2.7027225954339125</v>
      </c>
      <c r="AO32" s="51">
        <f>AO31/AO30*100</f>
        <v>2.3610981464101739</v>
      </c>
    </row>
    <row r="34" spans="1:31" ht="15.6">
      <c r="A34" s="116" t="s">
        <v>53</v>
      </c>
      <c r="B34" s="117"/>
      <c r="C34" s="118"/>
      <c r="D34" s="118"/>
      <c r="E34" s="118"/>
      <c r="F34" s="118"/>
      <c r="G34" s="118"/>
      <c r="H34" s="118"/>
      <c r="I34" s="118"/>
      <c r="J34" s="118"/>
      <c r="K34" s="119"/>
      <c r="L34" s="102"/>
      <c r="M34" s="102"/>
      <c r="N34" s="102"/>
      <c r="O34" s="102"/>
      <c r="P34" s="102"/>
      <c r="Q34" s="102"/>
      <c r="R34" s="102"/>
      <c r="S34" s="102"/>
      <c r="T34" s="102"/>
      <c r="U34" s="102"/>
      <c r="V34" s="103"/>
    </row>
    <row r="35" spans="1:31" s="50" customFormat="1">
      <c r="A35" s="116"/>
      <c r="B35" s="120" t="s">
        <v>1</v>
      </c>
      <c r="C35" s="120"/>
      <c r="D35" s="120" t="s">
        <v>2</v>
      </c>
      <c r="E35" s="120"/>
      <c r="F35" s="120" t="s">
        <v>3</v>
      </c>
      <c r="G35" s="120"/>
      <c r="H35" s="120" t="s">
        <v>4</v>
      </c>
      <c r="I35" s="120"/>
      <c r="J35" s="120" t="s">
        <v>5</v>
      </c>
      <c r="K35" s="121"/>
      <c r="L35" s="107" t="s">
        <v>14</v>
      </c>
      <c r="M35" s="107"/>
      <c r="N35" s="108" t="s">
        <v>16</v>
      </c>
      <c r="O35" s="108"/>
      <c r="P35" s="108" t="s">
        <v>17</v>
      </c>
      <c r="Q35" s="108"/>
      <c r="R35" s="108" t="s">
        <v>19</v>
      </c>
      <c r="S35" s="108"/>
      <c r="T35" s="108" t="s">
        <v>51</v>
      </c>
      <c r="U35" s="108"/>
      <c r="V35" s="108" t="s">
        <v>52</v>
      </c>
      <c r="W35" s="108"/>
      <c r="X35" s="108" t="s">
        <v>67</v>
      </c>
      <c r="Y35" s="108"/>
      <c r="Z35" s="108" t="s">
        <v>68</v>
      </c>
      <c r="AA35" s="108"/>
      <c r="AB35" s="108" t="s">
        <v>74</v>
      </c>
      <c r="AC35" s="108"/>
      <c r="AD35" s="108" t="s">
        <v>75</v>
      </c>
      <c r="AE35" s="108"/>
    </row>
    <row r="36" spans="1:31">
      <c r="A36" s="5" t="s">
        <v>0</v>
      </c>
      <c r="B36" s="49" t="s">
        <v>6</v>
      </c>
      <c r="C36" s="49" t="s">
        <v>7</v>
      </c>
      <c r="D36" s="49" t="s">
        <v>6</v>
      </c>
      <c r="E36" s="49" t="s">
        <v>7</v>
      </c>
      <c r="F36" s="49" t="s">
        <v>6</v>
      </c>
      <c r="G36" s="49" t="s">
        <v>7</v>
      </c>
      <c r="H36" s="49" t="s">
        <v>6</v>
      </c>
      <c r="I36" s="49" t="s">
        <v>7</v>
      </c>
      <c r="J36" s="49" t="s">
        <v>6</v>
      </c>
      <c r="K36" s="19" t="s">
        <v>7</v>
      </c>
      <c r="L36" s="4" t="s">
        <v>6</v>
      </c>
      <c r="M36" s="4" t="s">
        <v>7</v>
      </c>
      <c r="N36" s="4" t="s">
        <v>6</v>
      </c>
      <c r="O36" s="4" t="s">
        <v>7</v>
      </c>
      <c r="P36" s="4" t="s">
        <v>6</v>
      </c>
      <c r="Q36" s="4" t="s">
        <v>7</v>
      </c>
      <c r="R36" s="4" t="s">
        <v>6</v>
      </c>
      <c r="S36" s="4" t="s">
        <v>7</v>
      </c>
      <c r="T36" s="4" t="s">
        <v>6</v>
      </c>
      <c r="U36" s="4" t="s">
        <v>7</v>
      </c>
      <c r="V36" s="4" t="s">
        <v>6</v>
      </c>
      <c r="W36" s="4" t="s">
        <v>7</v>
      </c>
      <c r="X36" s="4" t="s">
        <v>6</v>
      </c>
      <c r="Y36" s="4" t="s">
        <v>7</v>
      </c>
      <c r="Z36" s="4" t="s">
        <v>6</v>
      </c>
      <c r="AA36" s="4" t="s">
        <v>7</v>
      </c>
      <c r="AB36" s="4" t="s">
        <v>6</v>
      </c>
      <c r="AC36" s="4" t="s">
        <v>7</v>
      </c>
      <c r="AD36" s="4" t="s">
        <v>6</v>
      </c>
      <c r="AE36" s="4" t="s">
        <v>7</v>
      </c>
    </row>
    <row r="37" spans="1:31">
      <c r="A37" s="5">
        <v>1</v>
      </c>
      <c r="B37" s="63">
        <f>4.2813*(B27-L30)+ 0.2</f>
        <v>1.9653227049335837</v>
      </c>
      <c r="C37" s="63">
        <f>4.2813*(C27-L30)+ 0.2</f>
        <v>1.7418388896420598</v>
      </c>
      <c r="D37" s="63">
        <f>4.2813*(D27-L30)+ 0.2</f>
        <v>1.9597569845154881</v>
      </c>
      <c r="E37" s="63">
        <f>4.2813*(E27-L30)+ 0.2</f>
        <v>1.50593915797621</v>
      </c>
      <c r="F37" s="63">
        <f>4.2813*(F27-L30)+ 0.2</f>
        <v>1.867280870218575</v>
      </c>
      <c r="G37" s="63">
        <f>4.2813*(G27-L30)+ 0.2</f>
        <v>2.2029348579958081</v>
      </c>
      <c r="H37" s="63">
        <f>4.2813*(H27-L30)+ 0.2</f>
        <v>2.1960846620395782</v>
      </c>
      <c r="I37" s="63">
        <f>4.2813*(I27-L30)+ 0.2</f>
        <v>1.866852796767652</v>
      </c>
      <c r="J37" s="63">
        <f>4.2813*(J27-L30)+ 0.2</f>
        <v>2.0445267559543252</v>
      </c>
      <c r="K37" s="63">
        <f>4.2813*(K27-L30)+ 0.2</f>
        <v>1.935781681446731</v>
      </c>
      <c r="L37" s="63">
        <f>4.2813*(M27-O30)+ 0.2</f>
        <v>1.9062407483380286</v>
      </c>
      <c r="M37" s="63">
        <f>4.2813*(N27-O30)+ 0.2</f>
        <v>1.5500365554701536</v>
      </c>
      <c r="N37" s="63">
        <f>4.2813*(P27-R30)+ 0.2</f>
        <v>1.5651638110384345</v>
      </c>
      <c r="O37" s="63">
        <f>4.2813*(Q27-R30)+ 0.2</f>
        <v>2.2583062222437249</v>
      </c>
      <c r="P37" s="63">
        <f>4.2813*(S27-U30)+ 0.2</f>
        <v>1.5635940169960261</v>
      </c>
      <c r="Q37" s="63">
        <f>4.2813*(T27-U30)+ 0.2</f>
        <v>1.8388816098541021</v>
      </c>
      <c r="R37" s="63">
        <f>4.2813*(V27-X30)+ 0.2</f>
        <v>1.7187198344860226</v>
      </c>
      <c r="S37" s="63">
        <f>4.2813*(W27-X30)+ 0.2</f>
        <v>1.7538264507982879</v>
      </c>
      <c r="T37" s="63">
        <f>4.2813*(Y27-AA30)+ 0.2</f>
        <v>1.8570057749035072</v>
      </c>
      <c r="U37" s="63">
        <f>4.2813*(Z27-AA30)+ 0.2</f>
        <v>1.9811634534679352</v>
      </c>
      <c r="V37" s="63">
        <f>4.2813*(AB27-AD30)+ 0.2</f>
        <v>1.5284874060001223</v>
      </c>
      <c r="W37" s="63">
        <f>4.2813*(AC27-AD30)+ 0.2</f>
        <v>1.6783329417260755</v>
      </c>
      <c r="X37" s="63">
        <f>4.2813*(AE27-AG30)+ 0.2</f>
        <v>1.5536043571451905</v>
      </c>
      <c r="Y37" s="63">
        <f>4.2813*(AF27-AG30)+ 0.2</f>
        <v>1.71629375</v>
      </c>
      <c r="Z37" s="63">
        <f>4.2813*(AH27-AJ30)+ 0.2</f>
        <v>2.4792215121932331</v>
      </c>
      <c r="AA37" s="63">
        <f>4.2813*(AI27-AJ30)+ 0.2</f>
        <v>1.894823930517584</v>
      </c>
      <c r="AB37" s="24">
        <f>4.2813*(AK27-AM30)+ 0.2</f>
        <v>2.3554918656121049</v>
      </c>
      <c r="AC37" s="24">
        <f>4.2813*(AL27-AM30)+ 0.2</f>
        <v>2.1619770298730865</v>
      </c>
      <c r="AD37" s="24">
        <f>4.2813*(AN27-AP30)+ 0.2</f>
        <v>1.9217961360498683</v>
      </c>
      <c r="AE37" s="24">
        <f>4.2813*(AO27-AP30)+ 0.2</f>
        <v>1.742409627874137</v>
      </c>
    </row>
    <row r="38" spans="1:31">
      <c r="A38" s="5">
        <v>2</v>
      </c>
      <c r="B38" s="63">
        <f>4.2813*(B28-L30)+ 0.2</f>
        <v>2.1601218988254667</v>
      </c>
      <c r="C38" s="63">
        <f>4.2813*(C28-L30)+ 0.2</f>
        <v>1.7683828886017203</v>
      </c>
      <c r="D38" s="63">
        <f>4.2813*(D28-L30)+ 0.2</f>
        <v>1.8903998987928032</v>
      </c>
      <c r="E38" s="63">
        <f>4.2813*(E28-L30)+ 0.2</f>
        <v>1.5213518436923623</v>
      </c>
      <c r="F38" s="63">
        <f>4.2813*(F28-L30)+ 0.2</f>
        <v>1.9520506416574119</v>
      </c>
      <c r="G38" s="63">
        <f>4.2813*(G28-L30)+ 0.2</f>
        <v>1.9323566600242248</v>
      </c>
      <c r="H38" s="63">
        <f>4.2813*(H28-L30)+ 0.2</f>
        <v>2.0145576590165497</v>
      </c>
      <c r="I38" s="63">
        <f>4.2813*(I28-L30)+ 0.2</f>
        <v>1.7893612947359681</v>
      </c>
      <c r="J38" s="63">
        <f>4.2813*(J28-L30)+ 0.2</f>
        <v>1.9041001631125807</v>
      </c>
      <c r="K38" s="63">
        <f>4.2813*(K28-L30)+ 0.2</f>
        <v>1.9139471284106373</v>
      </c>
      <c r="L38" s="63">
        <f>4.2813*(M28-O30)+ 0.2</f>
        <v>1.6759068646829574</v>
      </c>
      <c r="M38" s="63">
        <f>4.2813*(N28-O30)+ 0.2</f>
        <v>1.6069778524111955</v>
      </c>
      <c r="N38" s="63">
        <f>4.2813*(P28-R30)+ 0.2</f>
        <v>1.5476105028823017</v>
      </c>
      <c r="O38" s="63">
        <f>4.2813*(Q28-R30)+ 0.2</f>
        <v>2.1585519559249282</v>
      </c>
      <c r="P38" s="63">
        <f>4.2813*(S28-U30)+ 0.2</f>
        <v>1.8530099476248025</v>
      </c>
      <c r="Q38" s="63">
        <f>4.2813*(T28-U30)+ 0.2</f>
        <v>2.0037117068082093</v>
      </c>
      <c r="R38" s="63">
        <f>4.2813*(V28-X30)+ 0.2</f>
        <v>1.6506470967087894</v>
      </c>
      <c r="S38" s="63">
        <f>4.2813*(W28-X30)+ 0.2</f>
        <v>1.9079533079598099</v>
      </c>
      <c r="T38" s="63">
        <f>4.2813*(Y28-AA30)+ 0.2</f>
        <v>2.181100166734308</v>
      </c>
      <c r="U38" s="63">
        <f>4.2813*(Z28-AA30)+ 0.2</f>
        <v>1.8424494096152484</v>
      </c>
      <c r="V38" s="63">
        <f>4.2813*(AB28-AD30)+ 0.2</f>
        <v>1.7665276325132697</v>
      </c>
      <c r="W38" s="63">
        <f>4.2813*(AC28-AD30)+ 0.2</f>
        <v>1.493380789687857</v>
      </c>
      <c r="X38" s="63">
        <f>4.2813*(AE28-AG30)+ 0.2</f>
        <v>1.6015548816233873</v>
      </c>
      <c r="Y38" s="63">
        <f>4.2813*(AF28-AG30)+ 0.2</f>
        <v>1.7835102132827043</v>
      </c>
      <c r="Z38" s="63">
        <f>4.2813*(AH28-AJ30)+ 0.2</f>
        <v>2.4710869682915511</v>
      </c>
      <c r="AA38" s="63">
        <f>4.2813*(AI28-AJ30)+ 0.2</f>
        <v>1.7586785825558005</v>
      </c>
      <c r="AB38" s="24">
        <f>4.2813*(AK28-AM30)+ 0.2</f>
        <v>2.3096819737813039</v>
      </c>
      <c r="AC38" s="24">
        <f>4.2813*(AL28-AM30)+ 0.2</f>
        <v>2.1949430288490812</v>
      </c>
      <c r="AD38" s="24">
        <f>4.2813*(AN28-AP30)+ 0.2</f>
        <v>1.846445256458163</v>
      </c>
      <c r="AE38" s="24">
        <f>4.2813*(AO28-AP30)+ 0.2</f>
        <v>1.6918903258457187</v>
      </c>
    </row>
    <row r="39" spans="1:31" s="37" customFormat="1">
      <c r="A39" s="21">
        <v>3</v>
      </c>
      <c r="B39" s="63">
        <f>4.2813*(B29-L30)+ 0.2</f>
        <v>2.0702146080121397</v>
      </c>
      <c r="C39" s="63">
        <f>4.2813*(C29-L30)+ 0.2</f>
        <v>1.7632453692272305</v>
      </c>
      <c r="D39" s="63">
        <f>4.2813*(D29-L30)+ 0.2</f>
        <v>2.1348621202185751</v>
      </c>
      <c r="E39" s="63">
        <f>4.2813*(E29-L30)+ 0.2</f>
        <v>1.6660598090067507</v>
      </c>
      <c r="F39" s="63">
        <f>4.2813*(F29-L30)+ 0.2</f>
        <v>2.0599394416704775</v>
      </c>
      <c r="G39" s="63">
        <f>4.2813*(G29-L30)+ 0.2</f>
        <v>2.2033630590394142</v>
      </c>
      <c r="H39" s="63">
        <f>4.2813*(H29-L30)+ 0.2</f>
        <v>2.1892347212687135</v>
      </c>
      <c r="I39" s="63">
        <f>4.2813*(I29-L30)+ 0.2</f>
        <v>2.0385329620853065</v>
      </c>
      <c r="J39" s="63">
        <f>4.2813*(J29-L30)+ 0.2</f>
        <v>2.0749239263430237</v>
      </c>
      <c r="K39" s="63">
        <f>4.2813*(K29-L30)+ 0.2</f>
        <v>1.9922949049368501</v>
      </c>
      <c r="L39" s="63">
        <f>4.2813*(M29-O30)+ 0.2</f>
        <v>1.9225097085487095</v>
      </c>
      <c r="M39" s="63">
        <f>4.2813*(N29-O30)+ 0.2</f>
        <v>1.5984152350585905</v>
      </c>
      <c r="N39" s="63">
        <f>4.2813*(P29-R30)+ 0.2</f>
        <v>1.5899953886017202</v>
      </c>
      <c r="O39" s="63">
        <f>4.2813*(Q29-R30)+ 0.2</f>
        <v>1.915374159000216</v>
      </c>
      <c r="P39" s="63">
        <f>4.2813*(S29-U30)+ 0.2</f>
        <v>1.8975354557842017</v>
      </c>
      <c r="Q39" s="63">
        <f>4.2813*(T29-U30)+ 0.2</f>
        <v>1.6659170965909957</v>
      </c>
      <c r="R39" s="63">
        <f>4.2813*(V29-X30)+ 0.2</f>
        <v>1.5885682803932577</v>
      </c>
      <c r="S39" s="63">
        <f>4.2813*(W29-X30)+ 0.2</f>
        <v>1.806058301815763</v>
      </c>
      <c r="T39" s="63">
        <f>4.2813*(Y29-AA30)+ 0.2</f>
        <v>2.1883783085487782</v>
      </c>
      <c r="U39" s="63">
        <f>4.2813*(Z29-AA30)+ 0.2</f>
        <v>1.9580445524863899</v>
      </c>
      <c r="V39" s="63">
        <f>4.2813*(AB29-AD30)+ 0.2</f>
        <v>1.5105058968003839</v>
      </c>
      <c r="W39" s="63">
        <f>4.2813*(AC29-AD30)+ 0.2</f>
        <v>1.5717285662140696</v>
      </c>
      <c r="X39" s="63">
        <f>4.2813*(AE29-AG30)+ 0.2</f>
        <v>1.7984946979552507</v>
      </c>
      <c r="Y39" s="63">
        <f>4.2813*(AF29-AG30)+ 0.2</f>
        <v>1.712440578570962</v>
      </c>
      <c r="Z39" s="63">
        <f>4.2813*(AH29-AJ30)+ 0.2</f>
        <v>2.1255860152162609</v>
      </c>
      <c r="AA39" s="63">
        <f>4.2813*(AI29-AJ30)+ 0.2</f>
        <v>1.8875457887031135</v>
      </c>
      <c r="AB39" s="24">
        <f>4.2813*(AK29-AM30)+ 0.2</f>
        <v>2.3148194931557913</v>
      </c>
      <c r="AC39" s="24">
        <f>4.2813*(AL29-AM30)+ 0.2</f>
        <v>2.141426829886155</v>
      </c>
      <c r="AD39" s="24">
        <f>4.2813*(AN29-AP30)+ 0.2</f>
        <v>1.8258950513675192</v>
      </c>
      <c r="AE39" s="24">
        <f>4.2813*(AO29-AP30)+ 0.2</f>
        <v>1.7732349993064409</v>
      </c>
    </row>
    <row r="40" spans="1:31" s="37" customFormat="1">
      <c r="A40" s="35"/>
      <c r="B40" s="36"/>
      <c r="C40" s="36"/>
      <c r="D40" s="63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</row>
    <row r="41" spans="1:31" ht="61.8" customHeight="1">
      <c r="A41" s="29" t="s">
        <v>44</v>
      </c>
      <c r="B41" s="30">
        <v>10</v>
      </c>
    </row>
    <row r="42" spans="1:31" ht="50.4" customHeight="1">
      <c r="A42" s="31" t="s">
        <v>45</v>
      </c>
      <c r="B42" s="32">
        <v>1</v>
      </c>
    </row>
    <row r="43" spans="1:31" ht="39.6" customHeight="1">
      <c r="A43" s="33" t="s">
        <v>46</v>
      </c>
      <c r="B43" s="34">
        <v>4</v>
      </c>
    </row>
    <row r="44" spans="1:31">
      <c r="A44" s="1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</row>
    <row r="45" spans="1:31">
      <c r="A45" s="9" t="s">
        <v>47</v>
      </c>
      <c r="B45" s="115" t="s">
        <v>1</v>
      </c>
      <c r="C45" s="115"/>
      <c r="D45" s="115" t="s">
        <v>2</v>
      </c>
      <c r="E45" s="115"/>
      <c r="F45" s="115" t="s">
        <v>3</v>
      </c>
      <c r="G45" s="115"/>
      <c r="H45" s="115" t="s">
        <v>4</v>
      </c>
      <c r="I45" s="115"/>
      <c r="J45" s="115" t="s">
        <v>5</v>
      </c>
      <c r="K45" s="115"/>
      <c r="L45" s="107" t="s">
        <v>14</v>
      </c>
      <c r="M45" s="107"/>
      <c r="N45" s="107" t="s">
        <v>16</v>
      </c>
      <c r="O45" s="107"/>
      <c r="P45" s="107" t="s">
        <v>17</v>
      </c>
      <c r="Q45" s="107"/>
      <c r="R45" s="107" t="s">
        <v>19</v>
      </c>
      <c r="S45" s="107"/>
      <c r="T45" s="107" t="s">
        <v>51</v>
      </c>
      <c r="U45" s="107"/>
      <c r="V45" s="107" t="s">
        <v>52</v>
      </c>
      <c r="W45" s="107"/>
      <c r="X45" s="107" t="s">
        <v>67</v>
      </c>
      <c r="Y45" s="107"/>
      <c r="Z45" s="107" t="s">
        <v>68</v>
      </c>
      <c r="AA45" s="107"/>
      <c r="AB45" s="107" t="s">
        <v>69</v>
      </c>
      <c r="AC45" s="107"/>
      <c r="AD45" s="107" t="s">
        <v>73</v>
      </c>
      <c r="AE45" s="107"/>
    </row>
    <row r="46" spans="1:31" s="2" customFormat="1">
      <c r="A46" s="5" t="s">
        <v>0</v>
      </c>
      <c r="B46" s="4" t="s">
        <v>6</v>
      </c>
      <c r="C46" s="4" t="s">
        <v>7</v>
      </c>
      <c r="D46" s="4" t="s">
        <v>6</v>
      </c>
      <c r="E46" s="4" t="s">
        <v>7</v>
      </c>
      <c r="F46" s="4" t="s">
        <v>6</v>
      </c>
      <c r="G46" s="4" t="s">
        <v>7</v>
      </c>
      <c r="H46" s="4" t="s">
        <v>6</v>
      </c>
      <c r="I46" s="4" t="s">
        <v>7</v>
      </c>
      <c r="J46" s="4" t="s">
        <v>6</v>
      </c>
      <c r="K46" s="4" t="s">
        <v>7</v>
      </c>
      <c r="L46" s="4" t="s">
        <v>6</v>
      </c>
      <c r="M46" s="4" t="s">
        <v>7</v>
      </c>
      <c r="N46" s="4" t="s">
        <v>6</v>
      </c>
      <c r="O46" s="4" t="s">
        <v>7</v>
      </c>
      <c r="P46" s="4" t="s">
        <v>6</v>
      </c>
      <c r="Q46" s="4" t="s">
        <v>7</v>
      </c>
      <c r="R46" s="4" t="s">
        <v>6</v>
      </c>
      <c r="S46" s="4" t="s">
        <v>7</v>
      </c>
      <c r="T46" s="4" t="s">
        <v>6</v>
      </c>
      <c r="U46" s="4" t="s">
        <v>7</v>
      </c>
      <c r="V46" s="4" t="s">
        <v>6</v>
      </c>
      <c r="W46" s="4" t="s">
        <v>7</v>
      </c>
      <c r="X46" s="4" t="s">
        <v>6</v>
      </c>
      <c r="Y46" s="4" t="s">
        <v>7</v>
      </c>
      <c r="Z46" s="4" t="s">
        <v>6</v>
      </c>
      <c r="AA46" s="4" t="s">
        <v>7</v>
      </c>
      <c r="AB46" s="4" t="s">
        <v>6</v>
      </c>
      <c r="AC46" s="4" t="s">
        <v>7</v>
      </c>
      <c r="AD46" s="4" t="s">
        <v>6</v>
      </c>
      <c r="AE46" s="4" t="s">
        <v>7</v>
      </c>
    </row>
    <row r="47" spans="1:31" s="2" customFormat="1">
      <c r="A47" s="5">
        <v>1</v>
      </c>
      <c r="B47" s="26">
        <f>B37*10/(1*4)</f>
        <v>4.913306762333959</v>
      </c>
      <c r="C47" s="26">
        <f t="shared" ref="B47:X49" si="33">C37*10/(1*4)</f>
        <v>4.3545972241051496</v>
      </c>
      <c r="D47" s="26">
        <f t="shared" si="33"/>
        <v>4.8993924612887199</v>
      </c>
      <c r="E47" s="26">
        <f t="shared" si="33"/>
        <v>3.7648478949405249</v>
      </c>
      <c r="F47" s="26">
        <f t="shared" si="33"/>
        <v>4.6682021755464378</v>
      </c>
      <c r="G47" s="26">
        <f t="shared" si="33"/>
        <v>5.5073371449895205</v>
      </c>
      <c r="H47" s="26">
        <f t="shared" si="33"/>
        <v>5.4902116550989453</v>
      </c>
      <c r="I47" s="26">
        <f t="shared" si="33"/>
        <v>4.6671319919191303</v>
      </c>
      <c r="J47" s="26">
        <f t="shared" si="33"/>
        <v>5.1113168898858135</v>
      </c>
      <c r="K47" s="26">
        <f t="shared" si="33"/>
        <v>4.8394542036168273</v>
      </c>
      <c r="L47" s="26">
        <f t="shared" ref="L47:O49" si="34">L37*10/(1*4)</f>
        <v>4.7656018708450718</v>
      </c>
      <c r="M47" s="26">
        <f t="shared" si="34"/>
        <v>3.8750913886753842</v>
      </c>
      <c r="N47" s="26">
        <f t="shared" si="34"/>
        <v>3.9129095275960863</v>
      </c>
      <c r="O47" s="26">
        <f t="shared" si="34"/>
        <v>5.6457655556093123</v>
      </c>
      <c r="P47" s="26">
        <f t="shared" si="33"/>
        <v>3.9089850424900652</v>
      </c>
      <c r="Q47" s="26">
        <f t="shared" si="33"/>
        <v>4.5972040246352552</v>
      </c>
      <c r="R47" s="26">
        <f t="shared" si="33"/>
        <v>4.296799586215057</v>
      </c>
      <c r="S47" s="26">
        <f>S37*10/(1*4)</f>
        <v>4.3845661269957201</v>
      </c>
      <c r="T47" s="26">
        <f>T37*10/(1*4)</f>
        <v>4.6425144372587681</v>
      </c>
      <c r="U47" s="26">
        <f t="shared" si="33"/>
        <v>4.9529086336698382</v>
      </c>
      <c r="V47" s="26">
        <f>V37*10/(1*4)</f>
        <v>3.821218515000306</v>
      </c>
      <c r="W47" s="26">
        <f>W37*10/(1*4)</f>
        <v>4.195832354315189</v>
      </c>
      <c r="X47" s="26">
        <f t="shared" ref="X47:AE48" si="35">X37*10/(1*4)</f>
        <v>3.8840108928629764</v>
      </c>
      <c r="Y47" s="26">
        <f t="shared" si="35"/>
        <v>4.2907343749999995</v>
      </c>
      <c r="Z47" s="26">
        <f>Z37*10/(1*4)</f>
        <v>6.1980537804830824</v>
      </c>
      <c r="AA47" s="26">
        <f t="shared" si="35"/>
        <v>4.7370598262939598</v>
      </c>
      <c r="AB47" s="26">
        <f>AB37*10/(1*4)</f>
        <v>5.8887296640302624</v>
      </c>
      <c r="AC47" s="26">
        <f t="shared" si="35"/>
        <v>5.4049425746827158</v>
      </c>
      <c r="AD47" s="26">
        <f>AD37*10/(1*4)</f>
        <v>4.804490340124671</v>
      </c>
      <c r="AE47" s="26">
        <f t="shared" si="35"/>
        <v>4.3560240696853425</v>
      </c>
    </row>
    <row r="48" spans="1:31" s="2" customFormat="1">
      <c r="A48" s="5">
        <v>2</v>
      </c>
      <c r="B48" s="26">
        <f t="shared" si="33"/>
        <v>5.4003047470636663</v>
      </c>
      <c r="C48" s="26">
        <f t="shared" si="33"/>
        <v>4.4209572215043007</v>
      </c>
      <c r="D48" s="26">
        <f t="shared" si="33"/>
        <v>4.7259997469820085</v>
      </c>
      <c r="E48" s="26">
        <f t="shared" si="33"/>
        <v>3.8033796092309058</v>
      </c>
      <c r="F48" s="26">
        <f t="shared" si="33"/>
        <v>4.8801266041435296</v>
      </c>
      <c r="G48" s="26">
        <f t="shared" si="33"/>
        <v>4.8308916500605621</v>
      </c>
      <c r="H48" s="26">
        <f t="shared" si="33"/>
        <v>5.0363941475413743</v>
      </c>
      <c r="I48" s="26">
        <f t="shared" si="33"/>
        <v>4.4734032368399204</v>
      </c>
      <c r="J48" s="26">
        <f t="shared" si="33"/>
        <v>4.7602504077814514</v>
      </c>
      <c r="K48" s="26">
        <f t="shared" si="33"/>
        <v>4.7848678210265936</v>
      </c>
      <c r="L48" s="26">
        <f t="shared" si="34"/>
        <v>4.1897671617073931</v>
      </c>
      <c r="M48" s="26">
        <f t="shared" si="34"/>
        <v>4.0174446310279883</v>
      </c>
      <c r="N48" s="26">
        <f t="shared" si="34"/>
        <v>3.8690262572057543</v>
      </c>
      <c r="O48" s="26">
        <f t="shared" si="34"/>
        <v>5.3963798898123203</v>
      </c>
      <c r="P48" s="26">
        <f t="shared" si="33"/>
        <v>4.6325248690620064</v>
      </c>
      <c r="Q48" s="26">
        <f t="shared" si="33"/>
        <v>5.0092792670205233</v>
      </c>
      <c r="R48" s="26">
        <f t="shared" si="33"/>
        <v>4.1266177417719732</v>
      </c>
      <c r="S48" s="26">
        <f t="shared" si="33"/>
        <v>4.769883269899525</v>
      </c>
      <c r="T48" s="26">
        <f t="shared" si="33"/>
        <v>5.4527504168357694</v>
      </c>
      <c r="U48" s="26">
        <f t="shared" si="33"/>
        <v>4.6061235240381206</v>
      </c>
      <c r="V48" s="26">
        <f t="shared" si="33"/>
        <v>4.4163190812831745</v>
      </c>
      <c r="W48" s="26">
        <f t="shared" si="33"/>
        <v>3.7334519742196424</v>
      </c>
      <c r="X48" s="26">
        <f t="shared" si="33"/>
        <v>4.0038872040584685</v>
      </c>
      <c r="Y48" s="26">
        <f>Y38*10/(1*4)</f>
        <v>4.4587755332067607</v>
      </c>
      <c r="Z48" s="26">
        <f t="shared" si="35"/>
        <v>6.1777174207288779</v>
      </c>
      <c r="AA48" s="26">
        <f t="shared" si="35"/>
        <v>4.3966964563895008</v>
      </c>
      <c r="AB48" s="26">
        <f t="shared" si="35"/>
        <v>5.7742049344532598</v>
      </c>
      <c r="AC48" s="26">
        <f t="shared" si="35"/>
        <v>5.4873575721227033</v>
      </c>
      <c r="AD48" s="26">
        <f t="shared" si="35"/>
        <v>4.6161131411454077</v>
      </c>
      <c r="AE48" s="26">
        <f t="shared" si="35"/>
        <v>4.2297258146142971</v>
      </c>
    </row>
    <row r="49" spans="1:31" s="39" customFormat="1">
      <c r="A49" s="11">
        <v>3</v>
      </c>
      <c r="B49" s="38">
        <f t="shared" si="33"/>
        <v>5.1755365200303496</v>
      </c>
      <c r="C49" s="38">
        <f t="shared" si="33"/>
        <v>4.4081134230680767</v>
      </c>
      <c r="D49" s="38">
        <f t="shared" si="33"/>
        <v>5.3371553005464376</v>
      </c>
      <c r="E49" s="38">
        <f t="shared" si="33"/>
        <v>4.1651495225168764</v>
      </c>
      <c r="F49" s="38">
        <f t="shared" si="33"/>
        <v>5.1498486041761939</v>
      </c>
      <c r="G49" s="38">
        <f t="shared" si="33"/>
        <v>5.5084076475985357</v>
      </c>
      <c r="H49" s="38">
        <f t="shared" si="33"/>
        <v>5.4730868031717836</v>
      </c>
      <c r="I49" s="38">
        <f t="shared" si="33"/>
        <v>5.0963324052132659</v>
      </c>
      <c r="J49" s="38">
        <f t="shared" si="33"/>
        <v>5.1873098158575592</v>
      </c>
      <c r="K49" s="38">
        <f t="shared" si="33"/>
        <v>4.9807372623421253</v>
      </c>
      <c r="L49" s="38">
        <f t="shared" si="34"/>
        <v>4.8062742713717741</v>
      </c>
      <c r="M49" s="38">
        <f t="shared" si="34"/>
        <v>3.9960380876464763</v>
      </c>
      <c r="N49" s="38">
        <f t="shared" si="34"/>
        <v>3.9749884715043002</v>
      </c>
      <c r="O49" s="38">
        <f t="shared" si="34"/>
        <v>4.7884353975005398</v>
      </c>
      <c r="P49" s="38">
        <f t="shared" si="33"/>
        <v>4.7438386394605043</v>
      </c>
      <c r="Q49" s="38">
        <f t="shared" si="33"/>
        <v>4.1647927414774895</v>
      </c>
      <c r="R49" s="38">
        <f t="shared" si="33"/>
        <v>3.9714207009831441</v>
      </c>
      <c r="S49" s="38">
        <f t="shared" si="33"/>
        <v>4.5151457545394074</v>
      </c>
      <c r="T49" s="38">
        <f t="shared" si="33"/>
        <v>5.4709457713719454</v>
      </c>
      <c r="U49" s="38">
        <f t="shared" si="33"/>
        <v>4.8951113812159743</v>
      </c>
      <c r="V49" s="38">
        <f t="shared" si="33"/>
        <v>3.7762647420009596</v>
      </c>
      <c r="W49" s="38">
        <f>W39*10/(1*4)</f>
        <v>3.9293214155351741</v>
      </c>
      <c r="X49" s="38">
        <f>X39*10/(1*4)</f>
        <v>4.4962367448881269</v>
      </c>
      <c r="Y49" s="38">
        <f>Y39*10/(1*4)</f>
        <v>4.2811014464274049</v>
      </c>
      <c r="Z49" s="38">
        <f t="shared" ref="Z49" si="36">Z39*10/(1*4)</f>
        <v>5.313965038040652</v>
      </c>
      <c r="AA49" s="38">
        <f>AA39*10/(1*4)</f>
        <v>4.7188644717577839</v>
      </c>
      <c r="AB49" s="38">
        <f>AB39*10/(1*4)</f>
        <v>5.7870487328894784</v>
      </c>
      <c r="AC49" s="38">
        <f t="shared" ref="AC49:AE49" si="37">AC39*10/(1*4)</f>
        <v>5.3535670747153876</v>
      </c>
      <c r="AD49" s="38">
        <f t="shared" si="37"/>
        <v>4.5647376284187979</v>
      </c>
      <c r="AE49" s="38">
        <f t="shared" si="37"/>
        <v>4.4330874982661026</v>
      </c>
    </row>
    <row r="50" spans="1:31" s="2" customFormat="1">
      <c r="A50" s="14" t="s">
        <v>8</v>
      </c>
      <c r="B50" s="24">
        <f>AVERAGE(B47:B49)</f>
        <v>5.1630493431426574</v>
      </c>
      <c r="C50" s="24">
        <f t="shared" ref="C50:AE50" si="38">AVERAGE(C47:C49)</f>
        <v>4.3945559562258429</v>
      </c>
      <c r="D50" s="24">
        <f t="shared" si="38"/>
        <v>4.9875158362723893</v>
      </c>
      <c r="E50" s="24">
        <f t="shared" si="38"/>
        <v>3.9111256755627686</v>
      </c>
      <c r="F50" s="24">
        <f t="shared" si="38"/>
        <v>4.8993924612887207</v>
      </c>
      <c r="G50" s="24">
        <f t="shared" si="38"/>
        <v>5.2822121475495392</v>
      </c>
      <c r="H50" s="24">
        <f t="shared" si="38"/>
        <v>5.3332308686040344</v>
      </c>
      <c r="I50" s="24">
        <f t="shared" si="38"/>
        <v>4.7456225446574392</v>
      </c>
      <c r="J50" s="24">
        <f t="shared" si="38"/>
        <v>5.0196257045082753</v>
      </c>
      <c r="K50" s="24">
        <f t="shared" si="38"/>
        <v>4.868353095661849</v>
      </c>
      <c r="L50" s="24">
        <f t="shared" si="38"/>
        <v>4.587214434641413</v>
      </c>
      <c r="M50" s="24">
        <f t="shared" si="38"/>
        <v>3.9628580357832832</v>
      </c>
      <c r="N50" s="24">
        <f t="shared" si="38"/>
        <v>3.9189747521020468</v>
      </c>
      <c r="O50" s="24">
        <f t="shared" si="38"/>
        <v>5.2768602809740566</v>
      </c>
      <c r="P50" s="24">
        <f t="shared" si="38"/>
        <v>4.428449517004192</v>
      </c>
      <c r="Q50" s="24">
        <f t="shared" si="38"/>
        <v>4.5904253443777554</v>
      </c>
      <c r="R50" s="24">
        <f t="shared" si="38"/>
        <v>4.1316126763233916</v>
      </c>
      <c r="S50" s="24">
        <f t="shared" si="38"/>
        <v>4.5565317171448845</v>
      </c>
      <c r="T50" s="24">
        <f t="shared" si="38"/>
        <v>5.1887368751554943</v>
      </c>
      <c r="U50" s="24">
        <f t="shared" si="38"/>
        <v>4.8180478463079774</v>
      </c>
      <c r="V50" s="24">
        <f t="shared" si="38"/>
        <v>4.0046007794281469</v>
      </c>
      <c r="W50" s="24">
        <f t="shared" si="38"/>
        <v>3.9528685813566682</v>
      </c>
      <c r="X50" s="24">
        <f t="shared" si="38"/>
        <v>4.1280449472698573</v>
      </c>
      <c r="Y50" s="24">
        <f t="shared" si="38"/>
        <v>4.3435371182113887</v>
      </c>
      <c r="Z50" s="24">
        <f t="shared" si="38"/>
        <v>5.8965787464175383</v>
      </c>
      <c r="AA50" s="24">
        <f t="shared" si="38"/>
        <v>4.6175402514804142</v>
      </c>
      <c r="AB50" s="24">
        <f t="shared" si="38"/>
        <v>5.8166611104576669</v>
      </c>
      <c r="AC50" s="24">
        <f t="shared" si="38"/>
        <v>5.4152890738402677</v>
      </c>
      <c r="AD50" s="24">
        <f t="shared" si="38"/>
        <v>4.6617803698962916</v>
      </c>
      <c r="AE50" s="24">
        <f t="shared" si="38"/>
        <v>4.3396124608552471</v>
      </c>
    </row>
    <row r="51" spans="1:31">
      <c r="A51" s="14" t="s">
        <v>11</v>
      </c>
      <c r="B51" s="24">
        <f>STDEV(B47:B49)</f>
        <v>0.24373901302964901</v>
      </c>
      <c r="C51" s="24">
        <f t="shared" ref="C51:AE51" si="39">STDEV(C47:C49)</f>
        <v>3.5196107655357987E-2</v>
      </c>
      <c r="D51" s="24">
        <f t="shared" si="39"/>
        <v>0.31496360833760645</v>
      </c>
      <c r="E51" s="24">
        <f t="shared" si="39"/>
        <v>0.22083310297045983</v>
      </c>
      <c r="F51" s="24">
        <f t="shared" si="39"/>
        <v>0.24140049811796965</v>
      </c>
      <c r="G51" s="24">
        <f t="shared" si="39"/>
        <v>0.39085538257037283</v>
      </c>
      <c r="H51" s="24">
        <f t="shared" si="39"/>
        <v>0.2572107003349694</v>
      </c>
      <c r="I51" s="24">
        <f t="shared" si="39"/>
        <v>0.31879580040278271</v>
      </c>
      <c r="J51" s="24">
        <f t="shared" si="39"/>
        <v>0.22781657010308215</v>
      </c>
      <c r="K51" s="24">
        <f t="shared" si="39"/>
        <v>0.10108199138020078</v>
      </c>
      <c r="L51" s="24">
        <f t="shared" si="39"/>
        <v>0.34479966953749841</v>
      </c>
      <c r="M51" s="24">
        <f t="shared" si="39"/>
        <v>7.6758050283393497E-2</v>
      </c>
      <c r="N51" s="24">
        <f t="shared" si="39"/>
        <v>5.3240848283940038E-2</v>
      </c>
      <c r="O51" s="24">
        <f t="shared" si="39"/>
        <v>0.44098463995171272</v>
      </c>
      <c r="P51" s="24">
        <f t="shared" si="39"/>
        <v>0.45329923238602643</v>
      </c>
      <c r="Q51" s="24">
        <f t="shared" si="39"/>
        <v>0.4222840700706828</v>
      </c>
      <c r="R51" s="24">
        <f t="shared" si="39"/>
        <v>0.16274694088390815</v>
      </c>
      <c r="S51" s="24">
        <f t="shared" si="39"/>
        <v>0.1959640874738896</v>
      </c>
      <c r="T51" s="24">
        <f t="shared" si="39"/>
        <v>0.47312998370221315</v>
      </c>
      <c r="U51" s="24">
        <f t="shared" si="39"/>
        <v>0.18579308215043316</v>
      </c>
      <c r="V51" s="24">
        <f t="shared" si="39"/>
        <v>0.35726625993579358</v>
      </c>
      <c r="W51" s="24">
        <f t="shared" si="39"/>
        <v>0.23208781902115039</v>
      </c>
      <c r="X51" s="24">
        <f t="shared" si="39"/>
        <v>0.32444796558383476</v>
      </c>
      <c r="Y51" s="24">
        <f t="shared" si="39"/>
        <v>9.9915552073765845E-2</v>
      </c>
      <c r="Z51" s="24">
        <f t="shared" si="39"/>
        <v>0.50466071946755764</v>
      </c>
      <c r="AA51" s="24">
        <f t="shared" si="39"/>
        <v>0.19147259361144223</v>
      </c>
      <c r="AB51" s="24">
        <f t="shared" si="39"/>
        <v>6.2742713521986834E-2</v>
      </c>
      <c r="AC51" s="24">
        <f t="shared" si="39"/>
        <v>6.7492679845574138E-2</v>
      </c>
      <c r="AD51" s="24">
        <f t="shared" si="39"/>
        <v>0.12623178097816368</v>
      </c>
      <c r="AE51" s="24">
        <f t="shared" si="39"/>
        <v>0.10266936871685876</v>
      </c>
    </row>
    <row r="52" spans="1:31" s="2" customFormat="1">
      <c r="A52" s="14" t="s">
        <v>12</v>
      </c>
      <c r="B52" s="26">
        <f>B51/B50*100</f>
        <v>4.7208344687499997</v>
      </c>
      <c r="C52" s="26">
        <f t="shared" ref="C52:AE52" si="40">C51/C50*100</f>
        <v>0.80090248038587508</v>
      </c>
      <c r="D52" s="26">
        <f t="shared" si="40"/>
        <v>6.3150397648262215</v>
      </c>
      <c r="E52" s="26">
        <f t="shared" si="40"/>
        <v>5.646279902235162</v>
      </c>
      <c r="F52" s="26">
        <f t="shared" si="40"/>
        <v>4.9271516830981206</v>
      </c>
      <c r="G52" s="26">
        <f>G51/G50*100</f>
        <v>7.3994639301205227</v>
      </c>
      <c r="H52" s="26">
        <f t="shared" si="40"/>
        <v>4.8227932874448012</v>
      </c>
      <c r="I52" s="26">
        <f t="shared" si="40"/>
        <v>6.7176813453416973</v>
      </c>
      <c r="J52" s="26">
        <f t="shared" si="40"/>
        <v>4.5385170830261963</v>
      </c>
      <c r="K52" s="26">
        <f t="shared" si="40"/>
        <v>2.0763077244802588</v>
      </c>
      <c r="L52" s="26">
        <f t="shared" si="40"/>
        <v>7.516536984485918</v>
      </c>
      <c r="M52" s="26">
        <f t="shared" si="40"/>
        <v>1.9369366651617081</v>
      </c>
      <c r="N52" s="26">
        <f t="shared" si="40"/>
        <v>1.358540221658302</v>
      </c>
      <c r="O52" s="26">
        <f t="shared" si="40"/>
        <v>8.3569512261240178</v>
      </c>
      <c r="P52" s="26">
        <f t="shared" si="40"/>
        <v>10.236070901236772</v>
      </c>
      <c r="Q52" s="26">
        <f t="shared" si="40"/>
        <v>9.1992362012353901</v>
      </c>
      <c r="R52" s="26">
        <f t="shared" si="40"/>
        <v>3.9390657748860471</v>
      </c>
      <c r="S52" s="26">
        <f t="shared" si="40"/>
        <v>4.3007291431009804</v>
      </c>
      <c r="T52" s="26">
        <f t="shared" si="40"/>
        <v>9.1184038637155709</v>
      </c>
      <c r="U52" s="26">
        <f t="shared" si="40"/>
        <v>3.8561900603125929</v>
      </c>
      <c r="V52" s="26">
        <f t="shared" si="40"/>
        <v>8.9213951555693107</v>
      </c>
      <c r="W52" s="26">
        <f t="shared" si="40"/>
        <v>5.8713770580628637</v>
      </c>
      <c r="X52" s="26">
        <f t="shared" si="40"/>
        <v>7.8596035103351571</v>
      </c>
      <c r="Y52" s="26">
        <f t="shared" si="40"/>
        <v>2.3003268846223133</v>
      </c>
      <c r="Z52" s="26">
        <f t="shared" si="40"/>
        <v>8.5585343835891941</v>
      </c>
      <c r="AA52" s="26">
        <f t="shared" si="40"/>
        <v>4.1466361565566174</v>
      </c>
      <c r="AB52" s="26">
        <f t="shared" si="40"/>
        <v>1.0786723230133326</v>
      </c>
      <c r="AC52" s="26">
        <f t="shared" si="40"/>
        <v>1.2463356789504039</v>
      </c>
      <c r="AD52" s="26">
        <f t="shared" si="40"/>
        <v>2.7078019761143723</v>
      </c>
      <c r="AE52" s="26">
        <f t="shared" si="40"/>
        <v>2.3658649163484236</v>
      </c>
    </row>
    <row r="55" spans="1:31">
      <c r="A55" s="116" t="s">
        <v>26</v>
      </c>
      <c r="B55" s="116"/>
      <c r="C55" s="116"/>
      <c r="D55" s="116"/>
      <c r="E55" s="50"/>
      <c r="F55" s="50"/>
      <c r="G55" s="50"/>
      <c r="H55" s="50"/>
      <c r="I55" s="50"/>
      <c r="J55" s="50"/>
      <c r="K55" s="50"/>
      <c r="L55" s="50"/>
    </row>
    <row r="56" spans="1:31">
      <c r="A56" s="22" t="s">
        <v>27</v>
      </c>
    </row>
    <row r="57" spans="1:31">
      <c r="A57" s="23" t="s">
        <v>28</v>
      </c>
      <c r="B57" s="50"/>
      <c r="C57" s="50"/>
      <c r="D57" s="50"/>
      <c r="E57" s="50"/>
      <c r="F57" s="50"/>
      <c r="G57" s="50"/>
      <c r="H57" s="50"/>
      <c r="I57" s="50"/>
      <c r="J57" s="50"/>
      <c r="K57" s="50"/>
      <c r="L57" s="50"/>
    </row>
    <row r="58" spans="1:31">
      <c r="A58" s="50" t="s">
        <v>29</v>
      </c>
      <c r="B58" s="50" t="s">
        <v>30</v>
      </c>
      <c r="C58" s="50" t="s">
        <v>31</v>
      </c>
      <c r="D58" s="50" t="s">
        <v>32</v>
      </c>
      <c r="E58" s="50" t="s">
        <v>33</v>
      </c>
      <c r="F58" s="50" t="s">
        <v>34</v>
      </c>
      <c r="G58" s="50" t="s">
        <v>35</v>
      </c>
      <c r="H58" s="50" t="s">
        <v>36</v>
      </c>
      <c r="I58" s="50" t="s">
        <v>37</v>
      </c>
      <c r="J58" s="50" t="s">
        <v>38</v>
      </c>
      <c r="K58" s="50" t="s">
        <v>39</v>
      </c>
      <c r="L58" s="50" t="s">
        <v>40</v>
      </c>
      <c r="M58" s="99" t="s">
        <v>71</v>
      </c>
      <c r="N58" s="99" t="s">
        <v>72</v>
      </c>
      <c r="O58" s="100" t="s">
        <v>69</v>
      </c>
      <c r="P58" s="100" t="s">
        <v>73</v>
      </c>
    </row>
    <row r="59" spans="1:31">
      <c r="A59" s="50">
        <v>1</v>
      </c>
      <c r="B59" s="24">
        <v>4.913306762333959</v>
      </c>
      <c r="C59" s="24">
        <v>4.8993924612887199</v>
      </c>
      <c r="D59" s="24">
        <v>4.6682021755464378</v>
      </c>
      <c r="E59" s="24">
        <v>5.4902116550989453</v>
      </c>
      <c r="F59" s="24">
        <v>5.1113168898858135</v>
      </c>
      <c r="G59" s="24">
        <v>4.7656018708450718</v>
      </c>
      <c r="H59" s="24">
        <v>3.9129095275960863</v>
      </c>
      <c r="I59" s="24">
        <v>3.9089850424900652</v>
      </c>
      <c r="J59" s="24">
        <v>4.296799586215057</v>
      </c>
      <c r="K59" s="24">
        <v>4.6425144372587681</v>
      </c>
      <c r="L59" s="24">
        <v>3.821218515000306</v>
      </c>
      <c r="M59" s="24">
        <v>3.8840108928629764</v>
      </c>
      <c r="N59" s="24">
        <v>6.1980537804830824</v>
      </c>
      <c r="O59" s="24">
        <v>5.8887296640302624</v>
      </c>
      <c r="P59" s="24">
        <v>4.804490340124671</v>
      </c>
    </row>
    <row r="60" spans="1:31">
      <c r="A60" s="50">
        <v>1</v>
      </c>
      <c r="B60" s="24">
        <v>5.4003047470636663</v>
      </c>
      <c r="C60" s="24">
        <v>4.7259997469820085</v>
      </c>
      <c r="D60" s="24">
        <v>4.8801266041435296</v>
      </c>
      <c r="E60" s="24">
        <v>5.0363941475413743</v>
      </c>
      <c r="F60" s="24">
        <v>4.7602504077814514</v>
      </c>
      <c r="G60" s="24">
        <v>4.1897671617073931</v>
      </c>
      <c r="H60" s="24">
        <v>3.8690262572057543</v>
      </c>
      <c r="I60" s="24">
        <v>4.6325248690620064</v>
      </c>
      <c r="J60" s="24">
        <v>4.1266177417719732</v>
      </c>
      <c r="K60" s="24">
        <v>5.4527504168357694</v>
      </c>
      <c r="L60" s="24">
        <v>4.4163190812831745</v>
      </c>
      <c r="M60" s="24">
        <v>4.0038872040584685</v>
      </c>
      <c r="N60" s="24">
        <v>6.1777174207288779</v>
      </c>
      <c r="O60" s="24">
        <v>5.7742049344532598</v>
      </c>
      <c r="P60" s="24">
        <v>4.6161131411454077</v>
      </c>
    </row>
    <row r="61" spans="1:31">
      <c r="A61" s="50">
        <v>1</v>
      </c>
      <c r="B61" s="24">
        <v>5.1755365200303496</v>
      </c>
      <c r="C61" s="24">
        <v>5.3371553005464376</v>
      </c>
      <c r="D61" s="24">
        <v>5.1498486041761939</v>
      </c>
      <c r="E61" s="24">
        <v>5.4730868031717836</v>
      </c>
      <c r="F61" s="24">
        <v>5.1873098158575592</v>
      </c>
      <c r="G61" s="24">
        <v>4.8062742713717741</v>
      </c>
      <c r="H61" s="24">
        <v>3.9749884715043002</v>
      </c>
      <c r="I61" s="24">
        <v>4.7438386394605043</v>
      </c>
      <c r="J61" s="24">
        <v>3.9714207009831441</v>
      </c>
      <c r="K61" s="24">
        <v>5.4709457713719454</v>
      </c>
      <c r="L61" s="24">
        <v>3.7762647420009596</v>
      </c>
      <c r="M61" s="24">
        <v>4.4962367448881269</v>
      </c>
      <c r="N61" s="24">
        <v>5.313965038040652</v>
      </c>
      <c r="O61" s="24">
        <v>5.7870487328894784</v>
      </c>
      <c r="P61" s="24">
        <v>4.5647376284187979</v>
      </c>
    </row>
    <row r="62" spans="1:31">
      <c r="A62" s="50">
        <v>2</v>
      </c>
      <c r="B62" s="24">
        <v>4.3545972241051496</v>
      </c>
      <c r="C62" s="24">
        <v>3.7648478949405249</v>
      </c>
      <c r="D62" s="24">
        <v>5.5073371449895205</v>
      </c>
      <c r="E62" s="24">
        <v>4.6671319919191303</v>
      </c>
      <c r="F62" s="24">
        <v>4.8394542036168273</v>
      </c>
      <c r="G62" s="24">
        <v>3.8750913886753802</v>
      </c>
      <c r="H62" s="24">
        <v>5.6457655556093123</v>
      </c>
      <c r="I62" s="24">
        <v>4.5972040246352552</v>
      </c>
      <c r="J62" s="24">
        <v>4.3845661269957201</v>
      </c>
      <c r="K62" s="24">
        <v>4.9529086336698382</v>
      </c>
      <c r="L62" s="24">
        <v>4.195832354315189</v>
      </c>
      <c r="M62" s="24">
        <v>4.2907343749999995</v>
      </c>
      <c r="N62" s="24">
        <v>4.7370598262939598</v>
      </c>
      <c r="O62" s="24">
        <v>5.4049425746827158</v>
      </c>
      <c r="P62" s="24">
        <v>4.3560240696853425</v>
      </c>
    </row>
    <row r="63" spans="1:31">
      <c r="A63" s="50">
        <v>2</v>
      </c>
      <c r="B63" s="24">
        <v>4.4209572215043007</v>
      </c>
      <c r="C63" s="24">
        <v>3.8033796092309058</v>
      </c>
      <c r="D63" s="24">
        <v>4.8308916500605621</v>
      </c>
      <c r="E63" s="24">
        <v>4.4734032368399204</v>
      </c>
      <c r="F63" s="24">
        <v>4.7848678210265936</v>
      </c>
      <c r="G63" s="24">
        <v>4.0174446310279883</v>
      </c>
      <c r="H63" s="24">
        <v>5.3963798898123203</v>
      </c>
      <c r="I63" s="24">
        <v>5.0092792670205233</v>
      </c>
      <c r="J63" s="24">
        <v>4.769883269899525</v>
      </c>
      <c r="K63" s="24">
        <v>4.6061235240381206</v>
      </c>
      <c r="L63" s="24">
        <v>3.7334519742196424</v>
      </c>
      <c r="M63" s="24">
        <v>4.4587755332067607</v>
      </c>
      <c r="N63" s="24">
        <v>4.3966964563895008</v>
      </c>
      <c r="O63" s="24">
        <v>5.4873575721227033</v>
      </c>
      <c r="P63" s="24">
        <v>4.2297258146142971</v>
      </c>
    </row>
    <row r="64" spans="1:31">
      <c r="A64" s="50">
        <v>2</v>
      </c>
      <c r="B64" s="24">
        <v>4.4081134230680767</v>
      </c>
      <c r="C64" s="24">
        <v>4.1651495225168764</v>
      </c>
      <c r="D64" s="24">
        <v>5.5084076475985357</v>
      </c>
      <c r="E64" s="24">
        <v>5.0963324052132659</v>
      </c>
      <c r="F64" s="24">
        <v>4.9807372623421253</v>
      </c>
      <c r="G64" s="24">
        <v>3.9960380876464763</v>
      </c>
      <c r="H64" s="24">
        <v>4.7884353975005398</v>
      </c>
      <c r="I64" s="24">
        <v>4.1647927414774895</v>
      </c>
      <c r="J64" s="24">
        <v>4.5151457545394074</v>
      </c>
      <c r="K64" s="24">
        <v>4.8951113812159743</v>
      </c>
      <c r="L64" s="24">
        <v>3.9293214155351741</v>
      </c>
      <c r="M64" s="65">
        <v>4.2811014464274049</v>
      </c>
      <c r="N64" s="24">
        <v>4.7188644717577839</v>
      </c>
      <c r="O64" s="24">
        <v>5.3535670747153876</v>
      </c>
      <c r="P64" s="24">
        <v>4.4330874982661026</v>
      </c>
    </row>
    <row r="65" spans="1:15">
      <c r="B65" s="2"/>
      <c r="C65" s="2"/>
      <c r="D65" s="2"/>
      <c r="E65" s="2"/>
      <c r="F65" s="2"/>
      <c r="G65" s="2"/>
      <c r="H65" s="2"/>
      <c r="I65" s="2"/>
      <c r="J65" s="2"/>
    </row>
    <row r="67" spans="1:15">
      <c r="A67" s="116" t="s">
        <v>41</v>
      </c>
      <c r="B67" s="116"/>
      <c r="C67" s="116"/>
      <c r="D67" s="116"/>
    </row>
    <row r="69" spans="1:15">
      <c r="A69" s="50" t="s">
        <v>63</v>
      </c>
      <c r="B69" s="50" t="s">
        <v>50</v>
      </c>
      <c r="C69" s="50" t="s">
        <v>42</v>
      </c>
      <c r="D69" s="50" t="s">
        <v>49</v>
      </c>
      <c r="E69" s="50" t="s">
        <v>43</v>
      </c>
    </row>
    <row r="70" spans="1:15">
      <c r="A70" s="50">
        <v>0</v>
      </c>
      <c r="B70" s="87">
        <v>5.1630493431426574</v>
      </c>
      <c r="C70" s="87">
        <v>0.24373901302964901</v>
      </c>
      <c r="D70" s="87">
        <v>4.3945559562258429</v>
      </c>
      <c r="E70" s="87">
        <v>3.5196107655357987E-2</v>
      </c>
      <c r="F70" s="25"/>
      <c r="G70" s="25"/>
      <c r="H70" s="25"/>
      <c r="I70" s="25"/>
      <c r="J70" s="25"/>
      <c r="K70" s="25"/>
      <c r="L70" s="25"/>
      <c r="M70" s="25"/>
      <c r="N70" s="25"/>
      <c r="O70" s="25"/>
    </row>
    <row r="71" spans="1:15">
      <c r="A71" s="50">
        <v>3</v>
      </c>
      <c r="B71" s="87">
        <v>4.9875158362723893</v>
      </c>
      <c r="C71" s="87">
        <v>0.31496360833760645</v>
      </c>
      <c r="D71" s="87">
        <v>3.9111256755627686</v>
      </c>
      <c r="E71" s="87">
        <v>0.22083310297045983</v>
      </c>
      <c r="F71" s="25"/>
      <c r="G71" s="25"/>
      <c r="H71" s="25"/>
      <c r="I71" s="25"/>
      <c r="J71" s="25"/>
      <c r="K71" s="25"/>
      <c r="L71" s="25"/>
      <c r="M71" s="25"/>
      <c r="N71" s="25"/>
      <c r="O71" s="25"/>
    </row>
    <row r="72" spans="1:15">
      <c r="A72" s="50">
        <v>6</v>
      </c>
      <c r="B72" s="87">
        <v>4.8993924612887207</v>
      </c>
      <c r="C72" s="87">
        <v>0.24140049811796965</v>
      </c>
      <c r="D72" s="88">
        <v>5.2822121475495392</v>
      </c>
      <c r="E72" s="88">
        <v>0.39085538257037283</v>
      </c>
      <c r="F72" s="25"/>
      <c r="H72" s="25"/>
      <c r="I72" s="25"/>
      <c r="J72" s="25"/>
      <c r="K72" s="25"/>
      <c r="L72" s="25"/>
      <c r="M72" s="25"/>
      <c r="N72" s="25"/>
      <c r="O72" s="25"/>
    </row>
    <row r="73" spans="1:15">
      <c r="A73" s="50">
        <v>9</v>
      </c>
      <c r="B73" s="87">
        <v>5.3332308686040344</v>
      </c>
      <c r="C73" s="87">
        <v>0.2572107003349694</v>
      </c>
      <c r="D73" s="87">
        <v>4.7456225446574392</v>
      </c>
      <c r="E73" s="87">
        <v>0.31879580040278271</v>
      </c>
      <c r="F73" s="25"/>
      <c r="H73" s="25"/>
      <c r="I73" s="25"/>
      <c r="J73" s="25"/>
      <c r="K73" s="25"/>
      <c r="L73" s="25"/>
      <c r="M73" s="25"/>
      <c r="N73" s="25"/>
      <c r="O73" s="25"/>
    </row>
    <row r="74" spans="1:15">
      <c r="A74" s="50">
        <v>12</v>
      </c>
      <c r="B74" s="87">
        <v>5.0196257045082753</v>
      </c>
      <c r="C74" s="87">
        <v>0.22781657010308215</v>
      </c>
      <c r="D74" s="87">
        <v>4.868353095661849</v>
      </c>
      <c r="E74" s="87">
        <v>0.10108199138020078</v>
      </c>
      <c r="F74" s="25"/>
      <c r="G74" s="25"/>
      <c r="H74" s="25"/>
      <c r="I74" s="25"/>
      <c r="J74" s="25"/>
      <c r="K74" s="25"/>
      <c r="L74" s="25"/>
      <c r="M74" s="25"/>
      <c r="N74" s="25"/>
      <c r="O74" s="25"/>
    </row>
    <row r="75" spans="1:15">
      <c r="A75" s="50">
        <v>24</v>
      </c>
      <c r="B75" s="87">
        <v>4.587214434641413</v>
      </c>
      <c r="C75" s="87">
        <v>0.34479966953749841</v>
      </c>
      <c r="D75" s="87">
        <v>3.9628580357832832</v>
      </c>
      <c r="E75" s="87">
        <v>7.6758050283393497E-2</v>
      </c>
      <c r="F75" s="25"/>
      <c r="G75" s="25"/>
      <c r="J75" s="25"/>
      <c r="K75" s="25"/>
      <c r="L75" s="25"/>
      <c r="M75" s="25"/>
      <c r="N75" s="25"/>
      <c r="O75" s="25"/>
    </row>
    <row r="76" spans="1:15">
      <c r="A76" s="50">
        <v>48</v>
      </c>
      <c r="B76" s="87">
        <v>3.9189747521020468</v>
      </c>
      <c r="C76" s="88">
        <v>5.3240848283940038E-2</v>
      </c>
      <c r="D76" s="87">
        <v>5.2768602809740566</v>
      </c>
      <c r="E76" s="87">
        <v>0.44098463995171272</v>
      </c>
      <c r="F76" s="25"/>
      <c r="G76" s="25"/>
      <c r="J76" s="25"/>
      <c r="K76" s="25"/>
      <c r="L76" s="25"/>
      <c r="M76" s="25"/>
      <c r="N76" s="25"/>
      <c r="O76" s="25"/>
    </row>
    <row r="77" spans="1:15">
      <c r="A77" s="50">
        <v>72</v>
      </c>
      <c r="B77" s="87">
        <v>4.428449517004192</v>
      </c>
      <c r="C77" s="88">
        <v>0.45329923238602643</v>
      </c>
      <c r="D77" s="87">
        <v>4.5904253443777554</v>
      </c>
      <c r="E77" s="87">
        <v>0.4222840700706828</v>
      </c>
      <c r="F77" s="25"/>
      <c r="G77" s="25"/>
      <c r="J77" s="25"/>
      <c r="K77" s="25"/>
      <c r="L77" s="25"/>
      <c r="M77" s="25"/>
      <c r="N77" s="25"/>
      <c r="O77" s="25"/>
    </row>
    <row r="78" spans="1:15">
      <c r="A78" s="50">
        <v>144</v>
      </c>
      <c r="B78" s="88">
        <v>4.1316126763233916</v>
      </c>
      <c r="C78" s="88">
        <v>0.16274694088390815</v>
      </c>
      <c r="D78" s="87">
        <v>4.5565317171448845</v>
      </c>
      <c r="E78" s="87">
        <v>0.1959640874738896</v>
      </c>
      <c r="F78" s="25"/>
      <c r="G78" s="25"/>
      <c r="J78" s="25"/>
      <c r="K78" s="25"/>
      <c r="L78" s="25"/>
      <c r="M78" s="25"/>
      <c r="N78" s="25"/>
      <c r="O78" s="25"/>
    </row>
    <row r="79" spans="1:15">
      <c r="A79" s="50">
        <v>216</v>
      </c>
      <c r="B79" s="88">
        <v>5.1887368751554943</v>
      </c>
      <c r="C79" s="88">
        <v>0.47312998370221315</v>
      </c>
      <c r="D79" s="87">
        <v>4.8180478463079774</v>
      </c>
      <c r="E79" s="87">
        <v>0.18579308215043316</v>
      </c>
      <c r="F79" s="25"/>
      <c r="G79" s="25"/>
      <c r="H79" s="25"/>
      <c r="I79" s="25"/>
      <c r="J79" s="25"/>
      <c r="K79" s="25"/>
      <c r="L79" s="25"/>
      <c r="M79" s="25"/>
      <c r="N79" s="25"/>
      <c r="O79" s="25"/>
    </row>
    <row r="80" spans="1:15">
      <c r="A80" s="50">
        <v>288</v>
      </c>
      <c r="B80" s="87">
        <v>4.0046007794281469</v>
      </c>
      <c r="C80" s="87">
        <v>0.35726625993579358</v>
      </c>
      <c r="D80" s="87">
        <v>3.9528685813566682</v>
      </c>
      <c r="E80" s="87">
        <v>0.23208781902115039</v>
      </c>
      <c r="F80" s="25"/>
      <c r="G80" s="25"/>
      <c r="H80" s="25"/>
      <c r="I80" s="25"/>
      <c r="J80" s="25"/>
      <c r="K80" s="25"/>
      <c r="L80" s="25"/>
      <c r="M80" s="25"/>
      <c r="N80" s="25"/>
      <c r="O80" s="25"/>
    </row>
    <row r="81" spans="1:15">
      <c r="A81" s="99">
        <v>360</v>
      </c>
      <c r="B81" s="87">
        <v>4.1280449472698573</v>
      </c>
      <c r="C81" s="88">
        <v>0.32444796558383476</v>
      </c>
      <c r="D81" s="87">
        <v>4.3435371182113887</v>
      </c>
      <c r="E81" s="87">
        <v>9.9915552073765845E-2</v>
      </c>
      <c r="F81" s="25"/>
      <c r="G81" s="25"/>
      <c r="H81" s="25"/>
      <c r="I81" s="25"/>
      <c r="J81" s="25"/>
      <c r="K81" s="25"/>
      <c r="L81" s="25"/>
      <c r="M81" s="25"/>
      <c r="N81" s="25"/>
      <c r="O81" s="25"/>
    </row>
    <row r="82" spans="1:15">
      <c r="A82" s="100">
        <v>432</v>
      </c>
      <c r="B82" s="88">
        <v>5.8965787464175383</v>
      </c>
      <c r="C82" s="87">
        <v>0.50466071946755764</v>
      </c>
      <c r="D82" s="88">
        <v>4.6175402514804142</v>
      </c>
      <c r="E82" s="87">
        <v>0.19147259361144223</v>
      </c>
    </row>
    <row r="83" spans="1:15">
      <c r="A83" s="100">
        <v>504</v>
      </c>
      <c r="B83" s="88">
        <v>5.8166611104576669</v>
      </c>
      <c r="C83" s="88">
        <v>6.2742713521986834E-2</v>
      </c>
      <c r="D83" s="88">
        <v>5.4152890738402677</v>
      </c>
      <c r="E83" s="88">
        <v>6.7492679845574138E-2</v>
      </c>
    </row>
    <row r="84" spans="1:15">
      <c r="A84" s="100">
        <v>576</v>
      </c>
      <c r="B84" s="88">
        <v>4.6617803698962916</v>
      </c>
      <c r="C84" s="88">
        <v>0.12623178097816368</v>
      </c>
      <c r="D84" s="88">
        <v>4.3396124608552471</v>
      </c>
      <c r="E84" s="88">
        <v>0.10266936871685876</v>
      </c>
    </row>
  </sheetData>
  <mergeCells count="67">
    <mergeCell ref="X45:Y45"/>
    <mergeCell ref="Z45:AA45"/>
    <mergeCell ref="R45:S45"/>
    <mergeCell ref="T45:U45"/>
    <mergeCell ref="V45:W45"/>
    <mergeCell ref="A55:D55"/>
    <mergeCell ref="A67:D67"/>
    <mergeCell ref="L45:M45"/>
    <mergeCell ref="N45:O45"/>
    <mergeCell ref="P45:Q45"/>
    <mergeCell ref="B45:C45"/>
    <mergeCell ref="D45:E45"/>
    <mergeCell ref="F45:G45"/>
    <mergeCell ref="H45:I45"/>
    <mergeCell ref="J45:K45"/>
    <mergeCell ref="M25:N25"/>
    <mergeCell ref="Y5:Z5"/>
    <mergeCell ref="A34:A35"/>
    <mergeCell ref="B34:K34"/>
    <mergeCell ref="L34:V34"/>
    <mergeCell ref="B35:C35"/>
    <mergeCell ref="D35:E35"/>
    <mergeCell ref="F35:G35"/>
    <mergeCell ref="T35:U35"/>
    <mergeCell ref="V35:W35"/>
    <mergeCell ref="R35:S35"/>
    <mergeCell ref="H35:I35"/>
    <mergeCell ref="J35:K35"/>
    <mergeCell ref="L35:M35"/>
    <mergeCell ref="N35:O35"/>
    <mergeCell ref="P35:Q35"/>
    <mergeCell ref="B25:C25"/>
    <mergeCell ref="D25:E25"/>
    <mergeCell ref="F25:G25"/>
    <mergeCell ref="H25:I25"/>
    <mergeCell ref="J25:K25"/>
    <mergeCell ref="B4:L4"/>
    <mergeCell ref="M4:V4"/>
    <mergeCell ref="B5:C5"/>
    <mergeCell ref="D5:E5"/>
    <mergeCell ref="F5:G5"/>
    <mergeCell ref="H5:I5"/>
    <mergeCell ref="J5:K5"/>
    <mergeCell ref="M5:N5"/>
    <mergeCell ref="P5:Q5"/>
    <mergeCell ref="S5:T5"/>
    <mergeCell ref="V5:W5"/>
    <mergeCell ref="P25:Q25"/>
    <mergeCell ref="S25:T25"/>
    <mergeCell ref="V25:W25"/>
    <mergeCell ref="Y25:Z25"/>
    <mergeCell ref="AB25:AC25"/>
    <mergeCell ref="X35:Y35"/>
    <mergeCell ref="Z35:AA35"/>
    <mergeCell ref="AB5:AC5"/>
    <mergeCell ref="AE5:AF5"/>
    <mergeCell ref="AH5:AI5"/>
    <mergeCell ref="AE25:AF25"/>
    <mergeCell ref="AH25:AI25"/>
    <mergeCell ref="AK5:AL5"/>
    <mergeCell ref="AN5:AO5"/>
    <mergeCell ref="AK25:AL25"/>
    <mergeCell ref="AN25:AO25"/>
    <mergeCell ref="AB45:AC45"/>
    <mergeCell ref="AD45:AE45"/>
    <mergeCell ref="AB35:AC35"/>
    <mergeCell ref="AD35:AE35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76D18-B918-4916-B789-BE51B41C689C}">
  <dimension ref="A4:AJ82"/>
  <sheetViews>
    <sheetView topLeftCell="A7" zoomScale="115" zoomScaleNormal="115" workbookViewId="0">
      <pane xSplit="1" topLeftCell="B1" activePane="topRight" state="frozen"/>
      <selection pane="topRight" activeCell="B35" sqref="B35:AA36"/>
    </sheetView>
  </sheetViews>
  <sheetFormatPr defaultRowHeight="14.4"/>
  <cols>
    <col min="1" max="1" width="36.109375" style="51" bestFit="1" customWidth="1"/>
    <col min="2" max="2" width="31.33203125" style="51" customWidth="1"/>
    <col min="3" max="3" width="8.88671875" style="51"/>
    <col min="4" max="4" width="28.77734375" style="51" customWidth="1"/>
    <col min="5" max="5" width="12.77734375" style="51" customWidth="1"/>
    <col min="6" max="9" width="8.88671875" style="51"/>
    <col min="10" max="10" width="14.77734375" style="51" customWidth="1"/>
    <col min="11" max="17" width="8.88671875" style="51"/>
    <col min="18" max="18" width="12.109375" style="51" customWidth="1"/>
    <col min="19" max="19" width="13.21875" style="51" customWidth="1"/>
    <col min="20" max="20" width="12.33203125" style="51" customWidth="1"/>
    <col min="21" max="21" width="13.33203125" style="51" customWidth="1"/>
    <col min="22" max="22" width="11.109375" style="51" customWidth="1"/>
    <col min="23" max="23" width="13.21875" style="51" customWidth="1"/>
    <col min="24" max="24" width="8.88671875" style="51"/>
    <col min="25" max="25" width="12.21875" style="51" customWidth="1"/>
    <col min="26" max="26" width="12.33203125" style="51" customWidth="1"/>
    <col min="27" max="16384" width="8.88671875" style="51"/>
  </cols>
  <sheetData>
    <row r="4" spans="1:36" ht="18">
      <c r="A4" s="44" t="s">
        <v>70</v>
      </c>
      <c r="B4" s="117"/>
      <c r="C4" s="118"/>
      <c r="D4" s="118"/>
      <c r="E4" s="118"/>
      <c r="F4" s="118"/>
      <c r="G4" s="118"/>
      <c r="H4" s="118"/>
      <c r="I4" s="118"/>
      <c r="J4" s="118"/>
      <c r="K4" s="118"/>
      <c r="L4" s="119"/>
      <c r="M4" s="101"/>
      <c r="N4" s="102"/>
      <c r="O4" s="102"/>
      <c r="P4" s="102"/>
      <c r="Q4" s="102"/>
      <c r="R4" s="102"/>
      <c r="S4" s="102"/>
      <c r="T4" s="102"/>
      <c r="U4" s="102"/>
      <c r="V4" s="102"/>
      <c r="W4" s="102"/>
      <c r="X4" s="103"/>
    </row>
    <row r="5" spans="1:36" s="81" customFormat="1">
      <c r="B5" s="115" t="s">
        <v>1</v>
      </c>
      <c r="C5" s="115"/>
      <c r="D5" s="115" t="s">
        <v>2</v>
      </c>
      <c r="E5" s="115"/>
      <c r="F5" s="115" t="s">
        <v>3</v>
      </c>
      <c r="G5" s="115"/>
      <c r="H5" s="115" t="s">
        <v>4</v>
      </c>
      <c r="I5" s="115"/>
      <c r="J5" s="115" t="s">
        <v>5</v>
      </c>
      <c r="K5" s="115"/>
      <c r="M5" s="107" t="s">
        <v>15</v>
      </c>
      <c r="N5" s="107"/>
      <c r="O5" s="80"/>
      <c r="P5" s="107" t="s">
        <v>16</v>
      </c>
      <c r="Q5" s="107"/>
      <c r="R5" s="80"/>
      <c r="S5" s="107" t="s">
        <v>17</v>
      </c>
      <c r="T5" s="107"/>
      <c r="U5" s="80"/>
      <c r="V5" s="107" t="s">
        <v>66</v>
      </c>
      <c r="W5" s="107"/>
      <c r="Y5" s="107" t="s">
        <v>51</v>
      </c>
      <c r="Z5" s="107"/>
      <c r="AB5" s="107" t="s">
        <v>52</v>
      </c>
      <c r="AC5" s="107"/>
      <c r="AE5" s="107" t="s">
        <v>67</v>
      </c>
      <c r="AF5" s="107"/>
      <c r="AG5" s="92"/>
      <c r="AH5" s="107" t="s">
        <v>68</v>
      </c>
      <c r="AI5" s="107"/>
      <c r="AJ5" s="93"/>
    </row>
    <row r="6" spans="1:36">
      <c r="A6" s="3" t="s">
        <v>0</v>
      </c>
      <c r="B6" s="4" t="s">
        <v>6</v>
      </c>
      <c r="C6" s="4" t="s">
        <v>7</v>
      </c>
      <c r="D6" s="4" t="s">
        <v>6</v>
      </c>
      <c r="E6" s="4" t="s">
        <v>7</v>
      </c>
      <c r="F6" s="4" t="s">
        <v>6</v>
      </c>
      <c r="G6" s="4" t="s">
        <v>7</v>
      </c>
      <c r="H6" s="4" t="s">
        <v>6</v>
      </c>
      <c r="I6" s="4" t="s">
        <v>7</v>
      </c>
      <c r="J6" s="4" t="s">
        <v>6</v>
      </c>
      <c r="K6" s="4" t="s">
        <v>7</v>
      </c>
      <c r="L6" s="3" t="s">
        <v>22</v>
      </c>
      <c r="M6" s="4" t="s">
        <v>6</v>
      </c>
      <c r="N6" s="4" t="s">
        <v>7</v>
      </c>
      <c r="O6" s="4" t="s">
        <v>65</v>
      </c>
      <c r="P6" s="4" t="s">
        <v>6</v>
      </c>
      <c r="Q6" s="4" t="s">
        <v>7</v>
      </c>
      <c r="R6" s="4" t="s">
        <v>65</v>
      </c>
      <c r="S6" s="4" t="s">
        <v>6</v>
      </c>
      <c r="T6" s="4" t="s">
        <v>7</v>
      </c>
      <c r="U6" s="19" t="s">
        <v>21</v>
      </c>
      <c r="V6" s="4" t="s">
        <v>6</v>
      </c>
      <c r="W6" s="4" t="s">
        <v>7</v>
      </c>
      <c r="X6" s="19" t="s">
        <v>54</v>
      </c>
      <c r="Y6" s="4" t="s">
        <v>6</v>
      </c>
      <c r="Z6" s="4" t="s">
        <v>7</v>
      </c>
      <c r="AA6" s="19" t="s">
        <v>57</v>
      </c>
      <c r="AB6" s="4" t="s">
        <v>6</v>
      </c>
      <c r="AC6" s="4" t="s">
        <v>7</v>
      </c>
      <c r="AD6" s="19" t="s">
        <v>61</v>
      </c>
      <c r="AE6" s="4" t="s">
        <v>6</v>
      </c>
      <c r="AF6" s="4" t="s">
        <v>7</v>
      </c>
      <c r="AG6" s="19" t="s">
        <v>61</v>
      </c>
      <c r="AH6" s="4" t="s">
        <v>6</v>
      </c>
      <c r="AI6" s="4" t="s">
        <v>7</v>
      </c>
      <c r="AJ6" s="19" t="s">
        <v>61</v>
      </c>
    </row>
    <row r="7" spans="1:36">
      <c r="A7" s="3">
        <v>1</v>
      </c>
      <c r="B7" s="86">
        <v>0.39269998669624329</v>
      </c>
      <c r="C7" s="82">
        <v>0.32499998807907104</v>
      </c>
      <c r="D7" s="82">
        <v>0.35010001063346863</v>
      </c>
      <c r="E7" s="82">
        <v>0.34310001134872437</v>
      </c>
      <c r="F7" s="82">
        <v>0.27660000324249268</v>
      </c>
      <c r="G7" s="82">
        <v>0.25450000166893005</v>
      </c>
      <c r="H7" s="86">
        <v>0.31659999489784241</v>
      </c>
      <c r="I7" s="82">
        <v>0.28769999742507935</v>
      </c>
      <c r="J7" s="86">
        <v>0.29580000042915344</v>
      </c>
      <c r="K7" s="86">
        <v>0.28979998826980591</v>
      </c>
      <c r="L7" s="82">
        <v>4.6799998730421066E-2</v>
      </c>
      <c r="M7" s="86">
        <v>0.28200000524520874</v>
      </c>
      <c r="N7" s="82">
        <v>0.31490001082420349</v>
      </c>
      <c r="O7" s="82">
        <v>4.8599999397993088E-2</v>
      </c>
      <c r="P7" s="82">
        <v>0.44780001044273376</v>
      </c>
      <c r="Q7" s="82">
        <v>0.43399998545646667</v>
      </c>
      <c r="R7" s="82">
        <v>4.7400001436471939E-2</v>
      </c>
      <c r="S7" s="86">
        <v>0.66769999265670776</v>
      </c>
      <c r="T7" s="82">
        <v>0.42680001258850098</v>
      </c>
      <c r="U7" s="83">
        <v>6.1400000005960464E-2</v>
      </c>
      <c r="V7" s="75">
        <v>0.321399986743927</v>
      </c>
      <c r="W7" s="75">
        <v>0.42329999804496765</v>
      </c>
      <c r="X7" s="75">
        <v>5.1800001412630081E-2</v>
      </c>
      <c r="Y7" s="84">
        <v>0.40490001440048218</v>
      </c>
      <c r="Z7" s="84">
        <v>0.43939998745918274</v>
      </c>
      <c r="AA7" s="83">
        <v>4.8000000417232513E-2</v>
      </c>
      <c r="AB7" s="84">
        <v>0.38170000910758972</v>
      </c>
      <c r="AC7" s="84">
        <v>0.42230001091957092</v>
      </c>
      <c r="AD7" s="82">
        <v>4.830000177025795E-2</v>
      </c>
      <c r="AE7" s="78">
        <v>0.38850000500679016</v>
      </c>
      <c r="AF7" s="51">
        <v>0.47450000047683716</v>
      </c>
      <c r="AG7" s="51">
        <v>5.3300000727176666E-2</v>
      </c>
      <c r="AH7" s="66">
        <v>0.39219999313354492</v>
      </c>
      <c r="AI7" s="55">
        <v>0.39629998803138733</v>
      </c>
      <c r="AJ7">
        <v>4.830000177025795E-2</v>
      </c>
    </row>
    <row r="8" spans="1:36">
      <c r="A8" s="3">
        <v>2</v>
      </c>
      <c r="B8" s="82">
        <v>0.32030001282691956</v>
      </c>
      <c r="C8" s="82">
        <v>0.31389999389648438</v>
      </c>
      <c r="D8" s="82">
        <v>0.33790001273155212</v>
      </c>
      <c r="E8" s="82">
        <v>0.3449999988079071</v>
      </c>
      <c r="F8" s="82">
        <v>0.26780000329017639</v>
      </c>
      <c r="G8" s="86">
        <v>0.29309999942779541</v>
      </c>
      <c r="H8" s="82">
        <v>0.24439999461174011</v>
      </c>
      <c r="I8" s="82">
        <v>0.28369998931884766</v>
      </c>
      <c r="J8" s="82">
        <v>0.23880000412464142</v>
      </c>
      <c r="K8" s="82">
        <v>0.20270000398159027</v>
      </c>
      <c r="L8" s="82">
        <v>4.6999998390674591E-2</v>
      </c>
      <c r="M8" s="82">
        <v>0.41600000858306885</v>
      </c>
      <c r="N8" s="82">
        <v>0.3107999861240387</v>
      </c>
      <c r="O8" s="82">
        <v>4.960000142455101E-2</v>
      </c>
      <c r="P8" s="82">
        <v>0.48249998688697815</v>
      </c>
      <c r="Q8" s="82">
        <v>0.48640000820159912</v>
      </c>
      <c r="R8" s="82">
        <v>4.8000000417232513E-2</v>
      </c>
      <c r="S8" s="82">
        <v>0.55000001192092896</v>
      </c>
      <c r="T8" s="82">
        <v>0.47760000824928284</v>
      </c>
      <c r="U8" s="83">
        <v>5.169999971985817E-2</v>
      </c>
      <c r="V8" s="75">
        <v>0.36000001430511475</v>
      </c>
      <c r="W8" s="76">
        <v>0.31799998879432678</v>
      </c>
      <c r="X8" s="75">
        <v>4.8700001090764999E-2</v>
      </c>
      <c r="Y8" s="84">
        <v>0.40959998965263367</v>
      </c>
      <c r="Z8" s="90">
        <v>0.43239998817443848</v>
      </c>
      <c r="AA8" s="83">
        <v>4.7699999064207077E-2</v>
      </c>
      <c r="AB8" s="84">
        <v>0.43860000371932983</v>
      </c>
      <c r="AC8" s="84">
        <v>0.41490000486373901</v>
      </c>
      <c r="AD8" s="82">
        <v>4.7400001436471939E-2</v>
      </c>
      <c r="AE8" s="51">
        <v>0.47729998826980591</v>
      </c>
      <c r="AF8" s="78">
        <v>0.55000001192092896</v>
      </c>
      <c r="AG8" s="51">
        <v>5.130000039935112E-2</v>
      </c>
      <c r="AH8" s="55">
        <v>0.43799999356269836</v>
      </c>
      <c r="AI8" s="55">
        <v>0.41769999265670776</v>
      </c>
      <c r="AJ8">
        <v>4.8000000417232513E-2</v>
      </c>
    </row>
    <row r="9" spans="1:36">
      <c r="A9" s="3">
        <v>3</v>
      </c>
      <c r="B9" s="82">
        <v>0.34970000386238098</v>
      </c>
      <c r="C9" s="82">
        <v>0.31909999251365662</v>
      </c>
      <c r="D9" s="86">
        <v>0.38420000672340393</v>
      </c>
      <c r="E9" s="82">
        <v>0.3531000018119812</v>
      </c>
      <c r="F9" s="82">
        <v>0.27790001034736633</v>
      </c>
      <c r="G9" s="82">
        <v>0.27180001139640808</v>
      </c>
      <c r="H9" s="82">
        <v>0.2840999960899353</v>
      </c>
      <c r="I9" s="82">
        <v>0.30550000071525574</v>
      </c>
      <c r="J9" s="82">
        <v>0.22609999775886536</v>
      </c>
      <c r="K9" s="82">
        <v>0.21789999306201935</v>
      </c>
      <c r="L9" s="82">
        <v>4.7699999064207077E-2</v>
      </c>
      <c r="M9" s="82">
        <v>0.40000000596046448</v>
      </c>
      <c r="N9" s="82">
        <v>0.33430001139640808</v>
      </c>
      <c r="O9" s="82">
        <v>5.3800001740455627E-2</v>
      </c>
      <c r="P9" s="86">
        <v>0.58950001001358032</v>
      </c>
      <c r="Q9" s="86">
        <v>0.54290002584457397</v>
      </c>
      <c r="R9" s="82">
        <v>4.7800000756978989E-2</v>
      </c>
      <c r="S9" s="82">
        <v>0.56330001354217529</v>
      </c>
      <c r="T9" s="86">
        <v>0.3628000020980835</v>
      </c>
      <c r="U9" s="83">
        <v>5.0400000065565109E-2</v>
      </c>
      <c r="V9" s="75">
        <v>0.38530001044273376</v>
      </c>
      <c r="W9" s="75">
        <v>0.41280001401901245</v>
      </c>
      <c r="X9" s="75">
        <v>4.830000177025795E-2</v>
      </c>
      <c r="Y9" s="84">
        <v>0.43549999594688416</v>
      </c>
      <c r="Z9" s="84">
        <v>0.48359999060630798</v>
      </c>
      <c r="AA9" s="83">
        <v>5.0099998712539673E-2</v>
      </c>
      <c r="AB9" s="84">
        <v>0.3986000120639801</v>
      </c>
      <c r="AC9" s="90">
        <v>0.37959998846054077</v>
      </c>
      <c r="AD9" s="82">
        <v>4.8000000417232513E-2</v>
      </c>
      <c r="AE9" s="51">
        <v>0.42399999499320984</v>
      </c>
      <c r="AF9" s="51">
        <v>0.53640002012252808</v>
      </c>
      <c r="AG9" s="51">
        <v>5.1800001412630081E-2</v>
      </c>
      <c r="AH9" s="55">
        <v>0.46979999542236328</v>
      </c>
      <c r="AI9" s="66">
        <v>0.46560001373291016</v>
      </c>
      <c r="AJ9">
        <v>5.0299998372793198E-2</v>
      </c>
    </row>
    <row r="10" spans="1:36">
      <c r="A10" s="3">
        <v>4</v>
      </c>
      <c r="B10" s="82">
        <v>0.35850000381469727</v>
      </c>
      <c r="C10" s="86">
        <v>0.38609999418258667</v>
      </c>
      <c r="D10" s="82">
        <v>0.34810000658035278</v>
      </c>
      <c r="E10" s="86">
        <v>0.4408000111579895</v>
      </c>
      <c r="F10" s="86">
        <v>0.25450000166893005</v>
      </c>
      <c r="G10" s="82">
        <v>0.27279999852180481</v>
      </c>
      <c r="H10" s="82">
        <v>0.26809999346733093</v>
      </c>
      <c r="I10" s="86">
        <v>0.35980001091957092</v>
      </c>
      <c r="J10" s="82">
        <v>0.2418999969959259</v>
      </c>
      <c r="K10" s="82">
        <v>0.22259999811649323</v>
      </c>
      <c r="L10" s="82"/>
      <c r="M10" s="82">
        <v>0.38319998979568481</v>
      </c>
      <c r="N10" s="86">
        <v>0.41310000419616699</v>
      </c>
      <c r="O10" s="82"/>
      <c r="P10" s="82">
        <v>0.47549998760223389</v>
      </c>
      <c r="Q10" s="82">
        <v>0.43619999289512634</v>
      </c>
      <c r="R10" s="82"/>
      <c r="S10" s="82">
        <v>0.47519999742507935</v>
      </c>
      <c r="T10" s="82">
        <v>0.48370000720024109</v>
      </c>
      <c r="U10" s="83"/>
      <c r="V10" s="76">
        <v>0.49950000643730164</v>
      </c>
      <c r="W10" s="75">
        <v>0.41530001163482666</v>
      </c>
      <c r="X10" s="75"/>
      <c r="Y10" s="90">
        <v>0.4814000129699707</v>
      </c>
      <c r="Z10" s="84">
        <v>0.48500001430511475</v>
      </c>
      <c r="AA10" s="83"/>
      <c r="AB10" s="90">
        <v>0.49750000238418579</v>
      </c>
      <c r="AC10" s="84">
        <v>0.40369999408721924</v>
      </c>
      <c r="AD10" s="82"/>
      <c r="AE10" s="51">
        <v>0.48710000514984131</v>
      </c>
      <c r="AF10" s="51">
        <v>0.4724000096321106</v>
      </c>
      <c r="AH10" s="55">
        <v>0.46369999647140503</v>
      </c>
      <c r="AI10" s="55">
        <v>0.43450000882148743</v>
      </c>
      <c r="AJ10"/>
    </row>
    <row r="11" spans="1:36">
      <c r="A11" s="5">
        <v>5</v>
      </c>
      <c r="B11" s="82"/>
      <c r="C11" s="82"/>
      <c r="D11" s="82"/>
      <c r="E11" s="82"/>
      <c r="F11" s="82"/>
      <c r="G11" s="82"/>
      <c r="H11" s="82"/>
      <c r="I11" s="82"/>
      <c r="J11" s="82"/>
      <c r="K11" s="82"/>
      <c r="L11" s="82"/>
      <c r="M11" s="82"/>
      <c r="N11" s="82"/>
      <c r="O11" s="82"/>
      <c r="P11" s="82"/>
      <c r="Q11" s="82"/>
      <c r="R11" s="82"/>
      <c r="S11" s="82"/>
      <c r="T11" s="82"/>
      <c r="U11" s="82"/>
      <c r="Y11" s="82"/>
      <c r="Z11" s="82"/>
      <c r="AA11" s="83"/>
      <c r="AB11" s="82"/>
      <c r="AC11" s="82"/>
      <c r="AD11" s="82"/>
      <c r="AE11" s="51">
        <v>0.39320001006126404</v>
      </c>
      <c r="AF11" s="51">
        <v>0.48789998888969421</v>
      </c>
      <c r="AG11" s="51">
        <v>5.1899999380111694E-2</v>
      </c>
    </row>
    <row r="12" spans="1:36" s="7" customFormat="1">
      <c r="A12" s="5">
        <v>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Y12" s="26"/>
      <c r="Z12" s="12"/>
      <c r="AA12" s="53"/>
      <c r="AB12" s="12"/>
      <c r="AC12" s="12"/>
      <c r="AD12" s="12"/>
      <c r="AE12" s="7">
        <v>0.47679999470710754</v>
      </c>
      <c r="AF12" s="7">
        <v>0.51719999313354492</v>
      </c>
      <c r="AG12" s="7">
        <v>5.0200000405311584E-2</v>
      </c>
    </row>
    <row r="13" spans="1:36" s="7" customFormat="1">
      <c r="A13" s="5">
        <v>7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Y13" s="12"/>
      <c r="Z13" s="12"/>
      <c r="AA13" s="53"/>
      <c r="AB13" s="12"/>
      <c r="AC13" s="12"/>
      <c r="AD13" s="12"/>
      <c r="AE13" s="7">
        <v>0.40349999070167542</v>
      </c>
      <c r="AF13" s="7">
        <v>0.51840001344680786</v>
      </c>
      <c r="AG13" s="7">
        <v>5.1100000739097595E-2</v>
      </c>
    </row>
    <row r="14" spans="1:36" s="7" customFormat="1">
      <c r="A14" s="5">
        <v>8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Y14" s="12"/>
      <c r="Z14" s="12"/>
      <c r="AA14" s="53"/>
      <c r="AB14" s="12"/>
      <c r="AC14" s="12"/>
      <c r="AD14" s="12"/>
      <c r="AE14" s="7">
        <v>0.54140001535415649</v>
      </c>
      <c r="AF14" s="7">
        <v>0.48989999294281006</v>
      </c>
    </row>
    <row r="15" spans="1:36" s="7" customFormat="1">
      <c r="A15" s="8" t="s">
        <v>8</v>
      </c>
      <c r="B15" s="12">
        <f>AVERAGE(B7:B10)</f>
        <v>0.35530000180006027</v>
      </c>
      <c r="C15" s="12">
        <f t="shared" ref="C15:AJ15" si="0">AVERAGE(C7:C10)</f>
        <v>0.33602499216794968</v>
      </c>
      <c r="D15" s="12">
        <f t="shared" si="0"/>
        <v>0.35507500916719437</v>
      </c>
      <c r="E15" s="12">
        <f t="shared" si="0"/>
        <v>0.37050000578165054</v>
      </c>
      <c r="F15" s="12">
        <f t="shared" si="0"/>
        <v>0.26920000463724136</v>
      </c>
      <c r="G15" s="12">
        <f t="shared" si="0"/>
        <v>0.27305000275373459</v>
      </c>
      <c r="H15" s="12">
        <f t="shared" si="0"/>
        <v>0.27829999476671219</v>
      </c>
      <c r="I15" s="12">
        <f t="shared" si="0"/>
        <v>0.30917499959468842</v>
      </c>
      <c r="J15" s="12">
        <f t="shared" si="0"/>
        <v>0.25064999982714653</v>
      </c>
      <c r="K15" s="12">
        <f t="shared" si="0"/>
        <v>0.23324999585747719</v>
      </c>
      <c r="L15" s="12">
        <f t="shared" si="0"/>
        <v>4.7166665395100914E-2</v>
      </c>
      <c r="M15" s="12">
        <f t="shared" si="0"/>
        <v>0.37030000239610672</v>
      </c>
      <c r="N15" s="12">
        <f t="shared" si="0"/>
        <v>0.34327500313520432</v>
      </c>
      <c r="O15" s="12">
        <f t="shared" si="0"/>
        <v>5.0666667520999908E-2</v>
      </c>
      <c r="P15" s="12">
        <f t="shared" si="0"/>
        <v>0.49882499873638153</v>
      </c>
      <c r="Q15" s="12">
        <f t="shared" si="0"/>
        <v>0.47487500309944153</v>
      </c>
      <c r="R15" s="12">
        <f t="shared" si="0"/>
        <v>4.7733334203561149E-2</v>
      </c>
      <c r="S15" s="12">
        <f t="shared" si="0"/>
        <v>0.56405000388622284</v>
      </c>
      <c r="T15" s="12">
        <f t="shared" si="0"/>
        <v>0.4377250075340271</v>
      </c>
      <c r="U15" s="12">
        <f t="shared" si="0"/>
        <v>5.449999993046125E-2</v>
      </c>
      <c r="V15" s="12">
        <f t="shared" si="0"/>
        <v>0.39155000448226929</v>
      </c>
      <c r="W15" s="12">
        <f t="shared" si="0"/>
        <v>0.39235000312328339</v>
      </c>
      <c r="X15" s="12">
        <f t="shared" si="0"/>
        <v>4.960000142455101E-2</v>
      </c>
      <c r="Y15" s="12">
        <f t="shared" si="0"/>
        <v>0.43285000324249268</v>
      </c>
      <c r="Z15" s="12">
        <f t="shared" si="0"/>
        <v>0.46009999513626099</v>
      </c>
      <c r="AA15" s="53">
        <f t="shared" si="0"/>
        <v>4.8599999397993088E-2</v>
      </c>
      <c r="AB15" s="12">
        <f t="shared" si="0"/>
        <v>0.42910000681877136</v>
      </c>
      <c r="AC15" s="12">
        <f t="shared" si="0"/>
        <v>0.40512499958276749</v>
      </c>
      <c r="AD15" s="12">
        <f t="shared" si="0"/>
        <v>4.7900001207987465E-2</v>
      </c>
      <c r="AE15" s="12">
        <f t="shared" si="0"/>
        <v>0.4442249983549118</v>
      </c>
      <c r="AF15" s="12">
        <f>AVERAGE(AF7:AF10)</f>
        <v>0.5083250105381012</v>
      </c>
      <c r="AG15" s="12">
        <f t="shared" si="0"/>
        <v>5.2133334179719291E-2</v>
      </c>
      <c r="AH15" s="12">
        <f t="shared" si="0"/>
        <v>0.4409249946475029</v>
      </c>
      <c r="AI15" s="12">
        <f t="shared" si="0"/>
        <v>0.42852500081062317</v>
      </c>
      <c r="AJ15" s="12">
        <f t="shared" si="0"/>
        <v>4.8866666853427887E-2</v>
      </c>
    </row>
    <row r="16" spans="1:36" s="7" customFormat="1">
      <c r="A16" s="9" t="s">
        <v>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53"/>
      <c r="AB16" s="12"/>
      <c r="AC16" s="12"/>
      <c r="AD16" s="12"/>
    </row>
    <row r="17" spans="1:36" s="7" customFormat="1">
      <c r="A17" s="10">
        <v>1</v>
      </c>
      <c r="B17" s="6">
        <f>ABS(B15-B7)</f>
        <v>3.7399984896183014E-2</v>
      </c>
      <c r="C17" s="12">
        <f t="shared" ref="C17:AI17" si="1">ABS(C15-C7)</f>
        <v>1.1025004088878632E-2</v>
      </c>
      <c r="D17" s="12">
        <f t="shared" si="1"/>
        <v>4.9749985337257385E-3</v>
      </c>
      <c r="E17" s="12">
        <f t="shared" si="1"/>
        <v>2.7399994432926178E-2</v>
      </c>
      <c r="F17" s="12">
        <f t="shared" si="1"/>
        <v>7.3999986052513123E-3</v>
      </c>
      <c r="G17" s="12">
        <f t="shared" si="1"/>
        <v>1.8550001084804535E-2</v>
      </c>
      <c r="H17" s="6">
        <f t="shared" si="1"/>
        <v>3.8300000131130219E-2</v>
      </c>
      <c r="I17" s="12">
        <f t="shared" si="1"/>
        <v>2.147500216960907E-2</v>
      </c>
      <c r="J17" s="6">
        <f t="shared" si="1"/>
        <v>4.5150000602006912E-2</v>
      </c>
      <c r="K17" s="6">
        <f t="shared" si="1"/>
        <v>5.654999241232872E-2</v>
      </c>
      <c r="L17" s="12"/>
      <c r="M17" s="6">
        <f t="shared" si="1"/>
        <v>8.829999715089798E-2</v>
      </c>
      <c r="N17" s="12">
        <f t="shared" si="1"/>
        <v>2.8374992311000824E-2</v>
      </c>
      <c r="O17" s="12"/>
      <c r="P17" s="12">
        <f t="shared" si="1"/>
        <v>5.1024988293647766E-2</v>
      </c>
      <c r="Q17" s="12">
        <f t="shared" si="1"/>
        <v>4.0875017642974854E-2</v>
      </c>
      <c r="R17" s="12"/>
      <c r="S17" s="6">
        <f t="shared" si="1"/>
        <v>0.10364998877048492</v>
      </c>
      <c r="T17" s="12">
        <f t="shared" si="1"/>
        <v>1.0924994945526123E-2</v>
      </c>
      <c r="U17" s="12">
        <f t="shared" si="1"/>
        <v>6.9000000754992144E-3</v>
      </c>
      <c r="V17" s="12">
        <f t="shared" si="1"/>
        <v>7.0150017738342285E-2</v>
      </c>
      <c r="W17" s="12">
        <f t="shared" si="1"/>
        <v>3.0949994921684265E-2</v>
      </c>
      <c r="X17" s="12"/>
      <c r="Y17" s="12">
        <f t="shared" si="1"/>
        <v>2.7949988842010498E-2</v>
      </c>
      <c r="Z17" s="12">
        <f t="shared" si="1"/>
        <v>2.0700007677078247E-2</v>
      </c>
      <c r="AA17" s="53"/>
      <c r="AB17" s="12">
        <f t="shared" si="1"/>
        <v>4.7399997711181641E-2</v>
      </c>
      <c r="AC17" s="12">
        <f t="shared" si="1"/>
        <v>1.7175011336803436E-2</v>
      </c>
      <c r="AD17" s="12"/>
      <c r="AE17" s="6">
        <f t="shared" si="1"/>
        <v>5.5724993348121643E-2</v>
      </c>
      <c r="AF17" s="12">
        <f t="shared" si="1"/>
        <v>3.3825010061264038E-2</v>
      </c>
      <c r="AG17" s="12">
        <f t="shared" si="1"/>
        <v>1.1666665474573748E-3</v>
      </c>
      <c r="AH17" s="6">
        <f t="shared" si="1"/>
        <v>4.8725001513957977E-2</v>
      </c>
      <c r="AI17" s="12">
        <f t="shared" si="1"/>
        <v>3.222501277923584E-2</v>
      </c>
      <c r="AJ17" s="12"/>
    </row>
    <row r="18" spans="1:36" s="7" customFormat="1">
      <c r="A18" s="5">
        <v>2</v>
      </c>
      <c r="B18" s="12">
        <f>ABS(B15-B8)</f>
        <v>3.4999988973140717E-2</v>
      </c>
      <c r="C18" s="12">
        <f t="shared" ref="C18:AI18" si="2">ABS(C15-C8)</f>
        <v>2.2124998271465302E-2</v>
      </c>
      <c r="D18" s="12">
        <f t="shared" si="2"/>
        <v>1.7174996435642242E-2</v>
      </c>
      <c r="E18" s="12">
        <f t="shared" si="2"/>
        <v>2.5500006973743439E-2</v>
      </c>
      <c r="F18" s="12">
        <f t="shared" si="2"/>
        <v>1.4000013470649719E-3</v>
      </c>
      <c r="G18" s="6">
        <f t="shared" si="2"/>
        <v>2.0049996674060822E-2</v>
      </c>
      <c r="H18" s="12">
        <f t="shared" si="2"/>
        <v>3.3900000154972076E-2</v>
      </c>
      <c r="I18" s="12">
        <f t="shared" si="2"/>
        <v>2.5475010275840759E-2</v>
      </c>
      <c r="J18" s="12">
        <f t="shared" si="2"/>
        <v>1.1849995702505112E-2</v>
      </c>
      <c r="K18" s="12">
        <f t="shared" si="2"/>
        <v>3.0549991875886917E-2</v>
      </c>
      <c r="L18" s="12"/>
      <c r="M18" s="12">
        <f t="shared" si="2"/>
        <v>4.5700006186962128E-2</v>
      </c>
      <c r="N18" s="12">
        <f t="shared" si="2"/>
        <v>3.2475017011165619E-2</v>
      </c>
      <c r="O18" s="12"/>
      <c r="P18" s="12">
        <f t="shared" si="2"/>
        <v>1.6325011849403381E-2</v>
      </c>
      <c r="Q18" s="12">
        <f t="shared" si="2"/>
        <v>1.1525005102157593E-2</v>
      </c>
      <c r="R18" s="12"/>
      <c r="S18" s="12">
        <f t="shared" si="2"/>
        <v>1.4049991965293884E-2</v>
      </c>
      <c r="T18" s="12">
        <f t="shared" si="2"/>
        <v>3.9875000715255737E-2</v>
      </c>
      <c r="U18" s="12">
        <f t="shared" si="2"/>
        <v>2.8000002106030805E-3</v>
      </c>
      <c r="V18" s="12">
        <f t="shared" si="2"/>
        <v>3.1549990177154541E-2</v>
      </c>
      <c r="W18" s="6">
        <f t="shared" si="2"/>
        <v>7.4350014328956604E-2</v>
      </c>
      <c r="X18" s="12"/>
      <c r="Y18" s="12">
        <f t="shared" si="2"/>
        <v>2.3250013589859009E-2</v>
      </c>
      <c r="Z18" s="6">
        <f t="shared" si="2"/>
        <v>2.770000696182251E-2</v>
      </c>
      <c r="AA18" s="53"/>
      <c r="AB18" s="12">
        <f t="shared" si="2"/>
        <v>9.4999969005584717E-3</v>
      </c>
      <c r="AC18" s="12">
        <f t="shared" si="2"/>
        <v>9.7750052809715271E-3</v>
      </c>
      <c r="AD18" s="12"/>
      <c r="AE18" s="12">
        <f t="shared" si="2"/>
        <v>3.3074989914894104E-2</v>
      </c>
      <c r="AF18" s="6">
        <f t="shared" si="2"/>
        <v>4.1675001382827759E-2</v>
      </c>
      <c r="AG18" s="12">
        <f t="shared" si="2"/>
        <v>8.3333378036817146E-4</v>
      </c>
      <c r="AH18" s="12">
        <f t="shared" si="2"/>
        <v>2.9250010848045349E-3</v>
      </c>
      <c r="AI18" s="12">
        <f t="shared" si="2"/>
        <v>1.0825008153915405E-2</v>
      </c>
    </row>
    <row r="19" spans="1:36" s="7" customFormat="1">
      <c r="A19" s="5">
        <v>3</v>
      </c>
      <c r="B19" s="12">
        <f>ABS(B15-B9)</f>
        <v>5.5999979376792908E-3</v>
      </c>
      <c r="C19" s="12">
        <f t="shared" ref="C19:AI19" si="3">ABS(C15-C9)</f>
        <v>1.692499965429306E-2</v>
      </c>
      <c r="D19" s="6">
        <f t="shared" si="3"/>
        <v>2.9124997556209564E-2</v>
      </c>
      <c r="E19" s="12">
        <f t="shared" si="3"/>
        <v>1.7400003969669342E-2</v>
      </c>
      <c r="F19" s="12">
        <f t="shared" si="3"/>
        <v>8.7000057101249695E-3</v>
      </c>
      <c r="G19" s="12">
        <f t="shared" si="3"/>
        <v>1.2499913573265076E-3</v>
      </c>
      <c r="H19" s="12">
        <f t="shared" si="3"/>
        <v>5.800001323223114E-3</v>
      </c>
      <c r="I19" s="12">
        <f t="shared" si="3"/>
        <v>3.6749988794326782E-3</v>
      </c>
      <c r="J19" s="12">
        <f t="shared" si="3"/>
        <v>2.4550002068281174E-2</v>
      </c>
      <c r="K19" s="12">
        <f t="shared" si="3"/>
        <v>1.535000279545784E-2</v>
      </c>
      <c r="L19" s="12"/>
      <c r="M19" s="12">
        <f t="shared" si="3"/>
        <v>2.9700003564357758E-2</v>
      </c>
      <c r="N19" s="12">
        <f t="shared" si="3"/>
        <v>8.9749917387962341E-3</v>
      </c>
      <c r="O19" s="12"/>
      <c r="P19" s="6">
        <f t="shared" si="3"/>
        <v>9.0675011277198792E-2</v>
      </c>
      <c r="Q19" s="6">
        <f t="shared" si="3"/>
        <v>6.8025022745132446E-2</v>
      </c>
      <c r="R19" s="12"/>
      <c r="S19" s="12">
        <f t="shared" si="3"/>
        <v>7.4999034404754639E-4</v>
      </c>
      <c r="T19" s="6">
        <f t="shared" si="3"/>
        <v>7.4925005435943604E-2</v>
      </c>
      <c r="U19" s="12">
        <f t="shared" si="3"/>
        <v>4.0999998648961408E-3</v>
      </c>
      <c r="V19" s="12">
        <f t="shared" si="3"/>
        <v>6.2499940395355225E-3</v>
      </c>
      <c r="W19" s="12">
        <f t="shared" si="3"/>
        <v>2.0450010895729065E-2</v>
      </c>
      <c r="X19" s="12"/>
      <c r="Y19" s="12">
        <f t="shared" si="3"/>
        <v>2.6499927043914795E-3</v>
      </c>
      <c r="Z19" s="12">
        <f t="shared" si="3"/>
        <v>2.3499995470046997E-2</v>
      </c>
      <c r="AA19" s="53"/>
      <c r="AB19" s="12">
        <f t="shared" si="3"/>
        <v>3.049999475479126E-2</v>
      </c>
      <c r="AC19" s="6">
        <f t="shared" si="3"/>
        <v>2.5525011122226715E-2</v>
      </c>
      <c r="AD19" s="12"/>
      <c r="AE19" s="12">
        <f t="shared" si="3"/>
        <v>2.0225003361701965E-2</v>
      </c>
      <c r="AF19" s="12">
        <f t="shared" si="3"/>
        <v>2.807500958442688E-2</v>
      </c>
      <c r="AG19" s="12">
        <f t="shared" si="3"/>
        <v>3.3333276708921028E-4</v>
      </c>
      <c r="AH19" s="12">
        <f t="shared" si="3"/>
        <v>2.8875000774860382E-2</v>
      </c>
      <c r="AI19" s="6">
        <f t="shared" si="3"/>
        <v>3.7075012922286987E-2</v>
      </c>
      <c r="AJ19" s="12"/>
    </row>
    <row r="20" spans="1:36" s="7" customFormat="1">
      <c r="A20" s="5">
        <v>4</v>
      </c>
      <c r="B20" s="12">
        <f>ABS(B15-B10)</f>
        <v>3.2000020146369934E-3</v>
      </c>
      <c r="C20" s="6">
        <f t="shared" ref="C20:AI20" si="4">ABS(C15-C10)</f>
        <v>5.0075002014636993E-2</v>
      </c>
      <c r="D20" s="12">
        <f t="shared" si="4"/>
        <v>6.9750025868415833E-3</v>
      </c>
      <c r="E20" s="6">
        <f t="shared" si="4"/>
        <v>7.0300005376338959E-2</v>
      </c>
      <c r="F20" s="6">
        <f t="shared" si="4"/>
        <v>1.470000296831131E-2</v>
      </c>
      <c r="G20" s="12">
        <f t="shared" si="4"/>
        <v>2.5000423192977905E-4</v>
      </c>
      <c r="H20" s="12">
        <f t="shared" si="4"/>
        <v>1.0200001299381256E-2</v>
      </c>
      <c r="I20" s="6">
        <f t="shared" si="4"/>
        <v>5.0625011324882507E-2</v>
      </c>
      <c r="J20" s="12">
        <f t="shared" si="4"/>
        <v>8.7500028312206268E-3</v>
      </c>
      <c r="K20" s="12">
        <f t="shared" si="4"/>
        <v>1.0649997740983963E-2</v>
      </c>
      <c r="L20" s="12"/>
      <c r="M20" s="12">
        <f t="shared" si="4"/>
        <v>1.2899987399578094E-2</v>
      </c>
      <c r="N20" s="6">
        <f t="shared" si="4"/>
        <v>6.9825001060962677E-2</v>
      </c>
      <c r="O20" s="12"/>
      <c r="P20" s="12">
        <f t="shared" si="4"/>
        <v>2.3325011134147644E-2</v>
      </c>
      <c r="Q20" s="12">
        <f t="shared" si="4"/>
        <v>3.8675010204315186E-2</v>
      </c>
      <c r="R20" s="12"/>
      <c r="S20" s="12">
        <f t="shared" si="4"/>
        <v>8.8850006461143494E-2</v>
      </c>
      <c r="T20" s="12">
        <f t="shared" si="4"/>
        <v>4.5974999666213989E-2</v>
      </c>
      <c r="U20" s="12">
        <f t="shared" si="4"/>
        <v>5.449999993046125E-2</v>
      </c>
      <c r="V20" s="6">
        <f t="shared" si="4"/>
        <v>0.10795000195503235</v>
      </c>
      <c r="W20" s="12">
        <f t="shared" si="4"/>
        <v>2.2950008511543274E-2</v>
      </c>
      <c r="X20" s="12"/>
      <c r="Y20" s="6">
        <f t="shared" si="4"/>
        <v>4.8550009727478027E-2</v>
      </c>
      <c r="Z20" s="12">
        <f t="shared" si="4"/>
        <v>2.490001916885376E-2</v>
      </c>
      <c r="AA20" s="53"/>
      <c r="AB20" s="6">
        <f t="shared" si="4"/>
        <v>6.8399995565414429E-2</v>
      </c>
      <c r="AC20" s="12">
        <f t="shared" si="4"/>
        <v>1.4250054955482483E-3</v>
      </c>
      <c r="AD20" s="12"/>
      <c r="AE20" s="12">
        <f t="shared" si="4"/>
        <v>4.2875006794929504E-2</v>
      </c>
      <c r="AF20" s="12">
        <f t="shared" si="4"/>
        <v>3.5925000905990601E-2</v>
      </c>
      <c r="AG20" s="6">
        <f t="shared" si="4"/>
        <v>5.2133334179719291E-2</v>
      </c>
      <c r="AH20" s="12">
        <f t="shared" si="4"/>
        <v>2.277500182390213E-2</v>
      </c>
      <c r="AI20" s="12">
        <f t="shared" si="4"/>
        <v>5.9750080108642578E-3</v>
      </c>
      <c r="AJ20" s="12"/>
    </row>
    <row r="21" spans="1:36" s="7" customFormat="1">
      <c r="A21" s="5">
        <v>5</v>
      </c>
      <c r="C21" s="12"/>
      <c r="M21" s="12"/>
    </row>
    <row r="22" spans="1:36" s="7" customFormat="1">
      <c r="A22" s="11">
        <v>6</v>
      </c>
      <c r="M22" s="12"/>
    </row>
    <row r="23" spans="1:36">
      <c r="A23" s="11">
        <v>7</v>
      </c>
    </row>
    <row r="24" spans="1:36">
      <c r="A24" s="11">
        <v>8</v>
      </c>
    </row>
    <row r="25" spans="1:36" s="81" customFormat="1">
      <c r="A25" s="13" t="s">
        <v>10</v>
      </c>
      <c r="B25" s="115" t="s">
        <v>1</v>
      </c>
      <c r="C25" s="115"/>
      <c r="D25" s="115" t="s">
        <v>2</v>
      </c>
      <c r="E25" s="115"/>
      <c r="F25" s="115" t="s">
        <v>3</v>
      </c>
      <c r="G25" s="115"/>
      <c r="H25" s="115" t="s">
        <v>4</v>
      </c>
      <c r="I25" s="115"/>
      <c r="J25" s="115" t="s">
        <v>5</v>
      </c>
      <c r="K25" s="115"/>
      <c r="M25" s="107" t="s">
        <v>15</v>
      </c>
      <c r="N25" s="107"/>
      <c r="O25" s="80"/>
      <c r="P25" s="107" t="s">
        <v>16</v>
      </c>
      <c r="Q25" s="107"/>
      <c r="R25" s="80"/>
      <c r="S25" s="107" t="s">
        <v>17</v>
      </c>
      <c r="T25" s="107"/>
      <c r="U25" s="80"/>
      <c r="V25" s="107" t="s">
        <v>66</v>
      </c>
      <c r="W25" s="107"/>
      <c r="Y25" s="107" t="s">
        <v>51</v>
      </c>
      <c r="Z25" s="107"/>
      <c r="AB25" s="107" t="s">
        <v>52</v>
      </c>
      <c r="AC25" s="107"/>
      <c r="AE25" s="107" t="s">
        <v>67</v>
      </c>
      <c r="AF25" s="107"/>
      <c r="AG25" s="92"/>
      <c r="AH25" s="107" t="s">
        <v>68</v>
      </c>
      <c r="AI25" s="107"/>
      <c r="AJ25" s="93"/>
    </row>
    <row r="26" spans="1:36">
      <c r="A26" s="5" t="s">
        <v>0</v>
      </c>
      <c r="B26" s="4" t="s">
        <v>6</v>
      </c>
      <c r="C26" s="4" t="s">
        <v>7</v>
      </c>
      <c r="D26" s="4" t="s">
        <v>6</v>
      </c>
      <c r="E26" s="4" t="s">
        <v>7</v>
      </c>
      <c r="F26" s="4" t="s">
        <v>6</v>
      </c>
      <c r="G26" s="4" t="s">
        <v>7</v>
      </c>
      <c r="H26" s="4" t="s">
        <v>6</v>
      </c>
      <c r="I26" s="4" t="s">
        <v>7</v>
      </c>
      <c r="J26" s="4" t="s">
        <v>6</v>
      </c>
      <c r="K26" s="4" t="s">
        <v>7</v>
      </c>
      <c r="L26" s="3" t="s">
        <v>22</v>
      </c>
      <c r="M26" s="4" t="s">
        <v>6</v>
      </c>
      <c r="N26" s="4" t="s">
        <v>7</v>
      </c>
      <c r="O26" s="4" t="s">
        <v>65</v>
      </c>
      <c r="P26" s="4" t="s">
        <v>6</v>
      </c>
      <c r="Q26" s="4" t="s">
        <v>7</v>
      </c>
      <c r="R26" s="4" t="s">
        <v>65</v>
      </c>
      <c r="S26" s="4" t="s">
        <v>6</v>
      </c>
      <c r="T26" s="4" t="s">
        <v>7</v>
      </c>
      <c r="U26" s="19" t="s">
        <v>21</v>
      </c>
      <c r="V26" s="4" t="s">
        <v>6</v>
      </c>
      <c r="W26" s="4" t="s">
        <v>7</v>
      </c>
      <c r="X26" s="19" t="s">
        <v>54</v>
      </c>
      <c r="Y26" s="4" t="s">
        <v>6</v>
      </c>
      <c r="Z26" s="4" t="s">
        <v>7</v>
      </c>
      <c r="AA26" s="19" t="s">
        <v>57</v>
      </c>
      <c r="AB26" s="4" t="s">
        <v>6</v>
      </c>
      <c r="AC26" s="4" t="s">
        <v>7</v>
      </c>
      <c r="AD26" s="19" t="s">
        <v>61</v>
      </c>
      <c r="AE26" s="4" t="s">
        <v>6</v>
      </c>
      <c r="AF26" s="4" t="s">
        <v>7</v>
      </c>
      <c r="AG26" s="19" t="s">
        <v>61</v>
      </c>
      <c r="AH26" s="4" t="s">
        <v>6</v>
      </c>
      <c r="AI26" s="4" t="s">
        <v>7</v>
      </c>
      <c r="AJ26" s="19" t="s">
        <v>61</v>
      </c>
    </row>
    <row r="27" spans="1:36">
      <c r="A27" s="5">
        <v>1</v>
      </c>
      <c r="B27" s="12">
        <v>0.32030001282691956</v>
      </c>
      <c r="C27" s="12">
        <v>0.32499998807907104</v>
      </c>
      <c r="D27" s="12">
        <v>0.35010001063346863</v>
      </c>
      <c r="E27" s="12">
        <v>0.34310001134872437</v>
      </c>
      <c r="F27" s="12">
        <v>0.27660000324249268</v>
      </c>
      <c r="G27" s="12">
        <v>0.25450000166893005</v>
      </c>
      <c r="H27" s="12">
        <v>0.24439999461174011</v>
      </c>
      <c r="I27" s="12">
        <v>0.28769999742507935</v>
      </c>
      <c r="J27" s="12">
        <v>0.23880000412464142</v>
      </c>
      <c r="K27" s="12">
        <v>0.20270000398159027</v>
      </c>
      <c r="L27" s="12"/>
      <c r="M27" s="12">
        <v>0.41600000858306885</v>
      </c>
      <c r="N27" s="12">
        <v>0.31490001082420349</v>
      </c>
      <c r="O27" s="12"/>
      <c r="P27" s="12">
        <v>0.44780001044273376</v>
      </c>
      <c r="Q27" s="12">
        <v>0.43399998545646667</v>
      </c>
      <c r="R27" s="12"/>
      <c r="S27" s="12">
        <v>0.55000001192092896</v>
      </c>
      <c r="T27" s="12">
        <v>0.42680001258850098</v>
      </c>
      <c r="U27" s="12"/>
      <c r="V27" s="82">
        <v>0.321399986743927</v>
      </c>
      <c r="W27" s="12">
        <v>0.42329999804496765</v>
      </c>
      <c r="X27" s="12"/>
      <c r="Y27" s="12">
        <v>0.40490001440048218</v>
      </c>
      <c r="Z27" s="12">
        <v>0.43939998745918274</v>
      </c>
      <c r="AA27" s="12"/>
      <c r="AB27" s="12">
        <v>0.38170000910758972</v>
      </c>
      <c r="AC27" s="12">
        <v>0.42230001091957092</v>
      </c>
      <c r="AD27" s="12"/>
      <c r="AE27" s="51">
        <v>0.47729998826980591</v>
      </c>
      <c r="AF27" s="51">
        <v>0.47450000047683716</v>
      </c>
      <c r="AH27" s="51">
        <v>0.43799999356269836</v>
      </c>
      <c r="AI27" s="51">
        <v>0.39629998803138733</v>
      </c>
    </row>
    <row r="28" spans="1:36">
      <c r="A28" s="5">
        <v>2</v>
      </c>
      <c r="B28" s="12">
        <v>0.34970000386238098</v>
      </c>
      <c r="C28" s="12">
        <v>0.31389999389648438</v>
      </c>
      <c r="D28" s="12">
        <v>0.33790001273155212</v>
      </c>
      <c r="E28" s="12">
        <v>0.3449999988079071</v>
      </c>
      <c r="F28" s="12">
        <v>0.26780000329017639</v>
      </c>
      <c r="G28" s="12">
        <v>0.27180001139640808</v>
      </c>
      <c r="H28" s="12">
        <v>0.2840999960899353</v>
      </c>
      <c r="I28" s="12">
        <v>0.28369998931884766</v>
      </c>
      <c r="J28" s="12">
        <v>0.22609999775886536</v>
      </c>
      <c r="K28" s="12">
        <v>0.21789999306201935</v>
      </c>
      <c r="L28" s="12"/>
      <c r="M28" s="12">
        <v>0.40000000596046448</v>
      </c>
      <c r="N28" s="12">
        <v>0.3107999861240387</v>
      </c>
      <c r="O28" s="12"/>
      <c r="P28" s="12">
        <v>0.48249998688697815</v>
      </c>
      <c r="Q28" s="12">
        <v>0.48640000820159912</v>
      </c>
      <c r="R28" s="12"/>
      <c r="S28" s="12">
        <v>0.56330001354217529</v>
      </c>
      <c r="T28" s="12">
        <v>0.47760000824928284</v>
      </c>
      <c r="U28" s="12"/>
      <c r="V28" s="82">
        <v>0.36000001430511475</v>
      </c>
      <c r="W28" s="12">
        <v>0.41280001401901245</v>
      </c>
      <c r="X28" s="12"/>
      <c r="Y28" s="12">
        <v>0.40959998965263367</v>
      </c>
      <c r="Z28" s="12">
        <v>0.48359999060630798</v>
      </c>
      <c r="AA28" s="12"/>
      <c r="AB28" s="12">
        <v>0.43860000371932983</v>
      </c>
      <c r="AC28" s="12">
        <v>0.41490000486373901</v>
      </c>
      <c r="AD28" s="12"/>
      <c r="AE28" s="51">
        <v>0.42399999499320984</v>
      </c>
      <c r="AF28" s="51">
        <v>0.53640002012252808</v>
      </c>
      <c r="AH28" s="51">
        <v>0.46979999542236328</v>
      </c>
      <c r="AI28" s="51">
        <v>0.41769999265670776</v>
      </c>
    </row>
    <row r="29" spans="1:36">
      <c r="A29" s="5">
        <v>3</v>
      </c>
      <c r="B29" s="12">
        <v>0.35850000381469727</v>
      </c>
      <c r="C29" s="12">
        <v>0.31909999251365662</v>
      </c>
      <c r="D29" s="12">
        <v>0.34810000658035278</v>
      </c>
      <c r="E29" s="12">
        <v>0.3531000018119812</v>
      </c>
      <c r="F29" s="12">
        <v>0.27790001034736633</v>
      </c>
      <c r="G29" s="12">
        <v>0.27279999852180481</v>
      </c>
      <c r="H29" s="12">
        <v>0.26809999346733093</v>
      </c>
      <c r="I29" s="12">
        <v>0.30550000071525574</v>
      </c>
      <c r="J29" s="12">
        <v>0.2418999969959259</v>
      </c>
      <c r="K29" s="12">
        <v>0.22259999811649323</v>
      </c>
      <c r="L29" s="12"/>
      <c r="M29" s="12">
        <v>0.38319998979568481</v>
      </c>
      <c r="N29" s="12">
        <v>0.33430001139640808</v>
      </c>
      <c r="O29" s="12"/>
      <c r="P29" s="12">
        <v>0.47549998760223389</v>
      </c>
      <c r="Q29" s="12">
        <v>0.43619999289512634</v>
      </c>
      <c r="R29" s="12"/>
      <c r="S29" s="12">
        <v>0.47519999742507935</v>
      </c>
      <c r="T29" s="12">
        <v>0.48370000720024109</v>
      </c>
      <c r="U29" s="12"/>
      <c r="V29" s="82">
        <v>0.38530001044273376</v>
      </c>
      <c r="W29" s="12">
        <v>0.41530001163482666</v>
      </c>
      <c r="X29" s="12"/>
      <c r="Y29" s="12">
        <v>0.43549999594688416</v>
      </c>
      <c r="Z29" s="12">
        <v>0.48500001430511475</v>
      </c>
      <c r="AA29" s="12"/>
      <c r="AB29" s="12">
        <v>0.3986000120639801</v>
      </c>
      <c r="AC29" s="12">
        <v>0.40369999408721924</v>
      </c>
      <c r="AD29" s="12"/>
      <c r="AE29" s="51">
        <v>0.48710000514984131</v>
      </c>
      <c r="AF29" s="51">
        <v>0.4724000096321106</v>
      </c>
      <c r="AH29" s="51">
        <v>0.46369999647140503</v>
      </c>
      <c r="AI29" s="51">
        <v>0.43450000882148743</v>
      </c>
    </row>
    <row r="30" spans="1:36" s="43" customFormat="1">
      <c r="A30" s="42" t="s">
        <v>8</v>
      </c>
      <c r="B30" s="57">
        <f>AVERAGE(B27:B29)</f>
        <v>0.34283334016799927</v>
      </c>
      <c r="C30" s="57">
        <f t="shared" ref="C30:AF30" si="5">AVERAGE(C27:C29)</f>
        <v>0.31933332482973736</v>
      </c>
      <c r="D30" s="57">
        <f t="shared" si="5"/>
        <v>0.34536667664845783</v>
      </c>
      <c r="E30" s="57">
        <f t="shared" si="5"/>
        <v>0.34706667065620422</v>
      </c>
      <c r="F30" s="57">
        <f t="shared" si="5"/>
        <v>0.27410000562667847</v>
      </c>
      <c r="G30" s="57">
        <f t="shared" si="5"/>
        <v>0.26636667052904767</v>
      </c>
      <c r="H30" s="57">
        <f t="shared" si="5"/>
        <v>0.26553332805633545</v>
      </c>
      <c r="I30" s="57">
        <f t="shared" si="5"/>
        <v>0.2922999958197276</v>
      </c>
      <c r="J30" s="57">
        <f t="shared" si="5"/>
        <v>0.23559999962647757</v>
      </c>
      <c r="K30" s="57">
        <f t="shared" si="5"/>
        <v>0.21439999838670096</v>
      </c>
      <c r="L30" s="57">
        <v>4.7166665395100914E-2</v>
      </c>
      <c r="M30" s="57">
        <f t="shared" si="5"/>
        <v>0.39973333477973938</v>
      </c>
      <c r="N30" s="57">
        <f t="shared" si="5"/>
        <v>0.32000000278155011</v>
      </c>
      <c r="O30" s="57">
        <v>5.0666667520999908E-2</v>
      </c>
      <c r="P30" s="57">
        <f t="shared" si="5"/>
        <v>0.46859999497731525</v>
      </c>
      <c r="Q30" s="57">
        <f t="shared" si="5"/>
        <v>0.45219999551773071</v>
      </c>
      <c r="R30" s="57">
        <v>4.7733334203561149E-2</v>
      </c>
      <c r="S30" s="57">
        <f t="shared" si="5"/>
        <v>0.52950000762939453</v>
      </c>
      <c r="T30" s="57">
        <f t="shared" si="5"/>
        <v>0.4627000093460083</v>
      </c>
      <c r="U30" s="57">
        <v>5.449999993046125E-2</v>
      </c>
      <c r="V30" s="57">
        <f t="shared" si="5"/>
        <v>0.35556667049725849</v>
      </c>
      <c r="W30" s="57">
        <f t="shared" si="5"/>
        <v>0.41713334123293561</v>
      </c>
      <c r="X30" s="57">
        <v>4.960000142455101E-2</v>
      </c>
      <c r="Y30" s="57">
        <f t="shared" si="5"/>
        <v>0.41666666666666669</v>
      </c>
      <c r="Z30" s="57">
        <f t="shared" si="5"/>
        <v>0.46933333079020184</v>
      </c>
      <c r="AA30" s="57">
        <v>4.8599999397993088E-2</v>
      </c>
      <c r="AB30" s="57">
        <f t="shared" si="5"/>
        <v>0.40630000829696655</v>
      </c>
      <c r="AC30" s="57">
        <f t="shared" si="5"/>
        <v>0.41363333662350971</v>
      </c>
      <c r="AD30" s="57">
        <v>4.7900001207987465E-2</v>
      </c>
      <c r="AE30" s="57">
        <f t="shared" si="5"/>
        <v>0.46279999613761902</v>
      </c>
      <c r="AF30" s="57">
        <f t="shared" si="5"/>
        <v>0.49443334341049194</v>
      </c>
      <c r="AG30" s="43">
        <v>5.2133334179719291E-2</v>
      </c>
      <c r="AH30" s="43">
        <f t="shared" ref="AH30:AI30" si="6">AVERAGE(AH27:AH29)</f>
        <v>0.45716666181882221</v>
      </c>
      <c r="AI30" s="43">
        <f t="shared" si="6"/>
        <v>0.41616666316986084</v>
      </c>
      <c r="AJ30" s="43">
        <v>4.8866666853427887E-2</v>
      </c>
    </row>
    <row r="31" spans="1:36">
      <c r="A31" s="14" t="s">
        <v>11</v>
      </c>
      <c r="B31" s="12">
        <f>STDEV(B27:B29)</f>
        <v>2.0004327796388947E-2</v>
      </c>
      <c r="C31" s="12">
        <f t="shared" ref="C31:W31" si="7">STDEV(C27:C29)</f>
        <v>5.5536745214911703E-3</v>
      </c>
      <c r="D31" s="12">
        <f t="shared" si="7"/>
        <v>6.5431878002344063E-3</v>
      </c>
      <c r="E31" s="12">
        <f t="shared" si="7"/>
        <v>5.3106780840787918E-3</v>
      </c>
      <c r="F31" s="12">
        <f t="shared" si="7"/>
        <v>5.4945451766392093E-3</v>
      </c>
      <c r="G31" s="12">
        <f t="shared" si="7"/>
        <v>1.0288992464741301E-2</v>
      </c>
      <c r="H31" s="12">
        <f t="shared" si="7"/>
        <v>1.9974067133189864E-2</v>
      </c>
      <c r="I31" s="12">
        <f t="shared" si="7"/>
        <v>1.1605176135843664E-2</v>
      </c>
      <c r="J31" s="12">
        <f t="shared" si="7"/>
        <v>8.3719779959087418E-3</v>
      </c>
      <c r="K31" s="12">
        <f t="shared" si="7"/>
        <v>1.0401438058640539E-2</v>
      </c>
      <c r="L31" s="12"/>
      <c r="M31" s="12">
        <f t="shared" si="7"/>
        <v>1.6401635383465833E-2</v>
      </c>
      <c r="N31" s="12">
        <f t="shared" si="7"/>
        <v>1.2552698332400485E-2</v>
      </c>
      <c r="O31" s="12"/>
      <c r="P31" s="12">
        <f t="shared" si="7"/>
        <v>1.835019114275727E-2</v>
      </c>
      <c r="Q31" s="12">
        <f t="shared" si="7"/>
        <v>2.9638499605498074E-2</v>
      </c>
      <c r="R31" s="12"/>
      <c r="S31" s="12">
        <f t="shared" si="7"/>
        <v>4.7493060987083564E-2</v>
      </c>
      <c r="T31" s="12">
        <f t="shared" si="7"/>
        <v>3.123955540964372E-2</v>
      </c>
      <c r="U31" s="12"/>
      <c r="V31" s="12">
        <f t="shared" si="7"/>
        <v>3.2179871972492516E-2</v>
      </c>
      <c r="W31" s="12">
        <f t="shared" si="7"/>
        <v>5.4848189758464477E-3</v>
      </c>
      <c r="X31" s="12"/>
      <c r="Y31" s="12">
        <f t="shared" ref="Y31:AC31" si="8">STDEV(Y27:Y29)</f>
        <v>1.6478566705740282E-2</v>
      </c>
      <c r="Z31" s="12">
        <f t="shared" si="8"/>
        <v>2.5932485396097375E-2</v>
      </c>
      <c r="AA31" s="12"/>
      <c r="AB31" s="12">
        <f t="shared" si="8"/>
        <v>2.9221050686021158E-2</v>
      </c>
      <c r="AC31" s="12">
        <f t="shared" si="8"/>
        <v>9.3644803840920963E-3</v>
      </c>
      <c r="AD31" s="12"/>
      <c r="AE31" s="51">
        <f t="shared" ref="AE31:AF31" si="9">STDEV(AE27:AE29)</f>
        <v>3.3957181115588202E-2</v>
      </c>
      <c r="AF31" s="51">
        <f t="shared" si="9"/>
        <v>3.635937232786618E-2</v>
      </c>
      <c r="AH31" s="51">
        <f t="shared" ref="AH31:AI31" si="10">STDEV(AH27:AH29)</f>
        <v>1.6876711048976707E-2</v>
      </c>
      <c r="AI31" s="51">
        <f t="shared" si="10"/>
        <v>1.914611505181784E-2</v>
      </c>
    </row>
    <row r="32" spans="1:36">
      <c r="A32" s="14" t="s">
        <v>12</v>
      </c>
      <c r="B32" s="12">
        <f>B31/B30*100</f>
        <v>5.8350006993445236</v>
      </c>
      <c r="C32" s="12">
        <f t="shared" ref="C32:W32" si="11">C31/C30*100</f>
        <v>1.739146556173643</v>
      </c>
      <c r="D32" s="12">
        <f t="shared" si="11"/>
        <v>1.8945625744010597</v>
      </c>
      <c r="E32" s="12">
        <f t="shared" si="11"/>
        <v>1.5301607826639798</v>
      </c>
      <c r="F32" s="12">
        <f t="shared" si="11"/>
        <v>2.0045768200832241</v>
      </c>
      <c r="G32" s="12">
        <f t="shared" si="11"/>
        <v>3.8627176757158406</v>
      </c>
      <c r="H32" s="12">
        <f t="shared" si="11"/>
        <v>7.5222448644759856</v>
      </c>
      <c r="I32" s="12">
        <f t="shared" si="11"/>
        <v>3.9702963742089867</v>
      </c>
      <c r="J32" s="12">
        <f t="shared" si="11"/>
        <v>3.5534711414184015</v>
      </c>
      <c r="K32" s="12">
        <f t="shared" si="11"/>
        <v>4.8514170414684719</v>
      </c>
      <c r="L32" s="12"/>
      <c r="M32" s="12">
        <f t="shared" si="11"/>
        <v>4.1031442605364514</v>
      </c>
      <c r="N32" s="12">
        <f t="shared" si="11"/>
        <v>3.9227181947775351</v>
      </c>
      <c r="O32" s="12"/>
      <c r="P32" s="12">
        <f t="shared" si="11"/>
        <v>3.9159605931377772</v>
      </c>
      <c r="Q32" s="12">
        <f t="shared" si="11"/>
        <v>6.5542901148339245</v>
      </c>
      <c r="R32" s="12"/>
      <c r="S32" s="12">
        <f t="shared" si="11"/>
        <v>8.969416487775522</v>
      </c>
      <c r="T32" s="12">
        <f t="shared" si="11"/>
        <v>6.7515787289043896</v>
      </c>
      <c r="U32" s="12"/>
      <c r="V32" s="6">
        <f t="shared" si="11"/>
        <v>9.0503060726949194</v>
      </c>
      <c r="W32" s="12">
        <f t="shared" si="11"/>
        <v>1.3148838593517307</v>
      </c>
      <c r="X32" s="12"/>
      <c r="Y32" s="12">
        <f t="shared" ref="Y32:AC32" si="12">Y31/Y30*100</f>
        <v>3.9548560093776679</v>
      </c>
      <c r="Z32" s="12">
        <f t="shared" si="12"/>
        <v>5.5253875433129078</v>
      </c>
      <c r="AA32" s="12"/>
      <c r="AB32" s="12">
        <f t="shared" si="12"/>
        <v>7.191988700296398</v>
      </c>
      <c r="AC32" s="12">
        <f t="shared" si="12"/>
        <v>2.2639568803942112</v>
      </c>
      <c r="AD32" s="12"/>
      <c r="AE32" s="51">
        <f t="shared" ref="AE32:AF32" si="13">AE31/AE30*100</f>
        <v>7.3373339237216921</v>
      </c>
      <c r="AF32" s="51">
        <f t="shared" si="13"/>
        <v>7.3537460230872096</v>
      </c>
      <c r="AH32" s="51">
        <f t="shared" ref="AH32:AI32" si="14">AH31/AH30*100</f>
        <v>3.691588310887167</v>
      </c>
      <c r="AI32" s="51">
        <f t="shared" si="14"/>
        <v>4.6005883570744448</v>
      </c>
    </row>
    <row r="34" spans="1:27" ht="15.6">
      <c r="A34" s="116" t="s">
        <v>53</v>
      </c>
      <c r="B34" s="117"/>
      <c r="C34" s="118"/>
      <c r="D34" s="118"/>
      <c r="E34" s="118"/>
      <c r="F34" s="118"/>
      <c r="G34" s="118"/>
      <c r="H34" s="118"/>
      <c r="I34" s="118"/>
      <c r="J34" s="118"/>
      <c r="K34" s="119"/>
      <c r="L34" s="102"/>
      <c r="M34" s="102"/>
      <c r="N34" s="102"/>
      <c r="O34" s="102"/>
      <c r="P34" s="102"/>
      <c r="Q34" s="102"/>
      <c r="R34" s="102"/>
      <c r="S34" s="102"/>
      <c r="T34" s="102"/>
      <c r="U34" s="102"/>
      <c r="V34" s="102"/>
      <c r="W34" s="102"/>
      <c r="X34" s="103"/>
    </row>
    <row r="35" spans="1:27" s="81" customFormat="1">
      <c r="A35" s="116"/>
      <c r="B35" s="120" t="s">
        <v>1</v>
      </c>
      <c r="C35" s="120"/>
      <c r="D35" s="120" t="s">
        <v>2</v>
      </c>
      <c r="E35" s="120"/>
      <c r="F35" s="120" t="s">
        <v>3</v>
      </c>
      <c r="G35" s="120"/>
      <c r="H35" s="120" t="s">
        <v>4</v>
      </c>
      <c r="I35" s="120"/>
      <c r="J35" s="120" t="s">
        <v>5</v>
      </c>
      <c r="K35" s="121"/>
      <c r="L35" s="107" t="s">
        <v>14</v>
      </c>
      <c r="M35" s="107"/>
      <c r="N35" s="108" t="s">
        <v>16</v>
      </c>
      <c r="O35" s="108"/>
      <c r="P35" s="108" t="s">
        <v>17</v>
      </c>
      <c r="Q35" s="108"/>
      <c r="R35" s="108" t="s">
        <v>19</v>
      </c>
      <c r="S35" s="108"/>
      <c r="T35" s="108" t="s">
        <v>51</v>
      </c>
      <c r="U35" s="108"/>
      <c r="V35" s="108" t="s">
        <v>52</v>
      </c>
      <c r="W35" s="108"/>
      <c r="X35" s="108" t="s">
        <v>67</v>
      </c>
      <c r="Y35" s="108"/>
      <c r="Z35" s="108" t="s">
        <v>68</v>
      </c>
      <c r="AA35" s="108"/>
    </row>
    <row r="36" spans="1:27">
      <c r="A36" s="5" t="s">
        <v>0</v>
      </c>
      <c r="B36" s="49" t="s">
        <v>6</v>
      </c>
      <c r="C36" s="49" t="s">
        <v>7</v>
      </c>
      <c r="D36" s="49" t="s">
        <v>6</v>
      </c>
      <c r="E36" s="49" t="s">
        <v>7</v>
      </c>
      <c r="F36" s="49" t="s">
        <v>6</v>
      </c>
      <c r="G36" s="49" t="s">
        <v>7</v>
      </c>
      <c r="H36" s="49" t="s">
        <v>6</v>
      </c>
      <c r="I36" s="49" t="s">
        <v>7</v>
      </c>
      <c r="J36" s="49" t="s">
        <v>6</v>
      </c>
      <c r="K36" s="19" t="s">
        <v>7</v>
      </c>
      <c r="L36" s="4" t="s">
        <v>6</v>
      </c>
      <c r="M36" s="4" t="s">
        <v>7</v>
      </c>
      <c r="N36" s="4" t="s">
        <v>6</v>
      </c>
      <c r="O36" s="4" t="s">
        <v>7</v>
      </c>
      <c r="P36" s="4" t="s">
        <v>6</v>
      </c>
      <c r="Q36" s="4" t="s">
        <v>7</v>
      </c>
      <c r="R36" s="4" t="s">
        <v>6</v>
      </c>
      <c r="S36" s="4" t="s">
        <v>7</v>
      </c>
      <c r="T36" s="4" t="s">
        <v>6</v>
      </c>
      <c r="U36" s="4" t="s">
        <v>7</v>
      </c>
      <c r="V36" s="4" t="s">
        <v>6</v>
      </c>
      <c r="W36" s="4" t="s">
        <v>7</v>
      </c>
      <c r="X36" s="4" t="s">
        <v>6</v>
      </c>
      <c r="Y36" s="4" t="s">
        <v>7</v>
      </c>
      <c r="Z36" s="4" t="s">
        <v>6</v>
      </c>
      <c r="AA36" s="4" t="s">
        <v>7</v>
      </c>
    </row>
    <row r="37" spans="1:27">
      <c r="A37" s="5">
        <v>1</v>
      </c>
      <c r="B37" s="63">
        <f xml:space="preserve"> 4.4027*(B27-L30) + 0.1005</f>
        <v>1.3030241887380682</v>
      </c>
      <c r="C37" s="63">
        <f xml:space="preserve"> 4.4027*(C27-L30) + 0.1005</f>
        <v>1.3237167697807155</v>
      </c>
      <c r="D37" s="63">
        <f xml:space="preserve"> 4.4027*(D27-L30) + 0.1005</f>
        <v>1.4342246390809616</v>
      </c>
      <c r="E37" s="63">
        <f xml:space="preserve"> 4.4027*(E27-L30) + 0.1005</f>
        <v>1.4034057422300181</v>
      </c>
      <c r="F37" s="63">
        <f xml:space="preserve"> 4.4027*(F27-L30) + 0.1005</f>
        <v>1.1106261565407118</v>
      </c>
      <c r="G37" s="63">
        <f xml:space="preserve"> 4.4027*(G27-L30) + 0.1005</f>
        <v>1.0133264796127877</v>
      </c>
      <c r="H37" s="63">
        <f xml:space="preserve"> 4.4027*(H27-L30) + 0.1005</f>
        <v>0.96885917854209747</v>
      </c>
      <c r="I37" s="63">
        <f xml:space="preserve"> 4.4027*(I27-L30) + 0.1005</f>
        <v>1.1594961009283862</v>
      </c>
      <c r="J37" s="63">
        <f xml:space="preserve"> 4.4027*(J27-L30) + 0.1005</f>
        <v>0.94420410042454805</v>
      </c>
      <c r="K37" s="63">
        <f xml:space="preserve"> 4.4027*(K27-L30) + 0.1005</f>
        <v>0.78526662979473671</v>
      </c>
      <c r="L37" s="24">
        <f xml:space="preserve"> 4.4027*(M27-O30) + 0.1005</f>
        <v>1.7089531006939711</v>
      </c>
      <c r="M37" s="24">
        <f xml:space="preserve"> 4.4027*(N27-O30) + 0.1005</f>
        <v>1.2638401405610145</v>
      </c>
      <c r="N37" s="26">
        <f xml:space="preserve"> 4.4027*(P27-R30) + 0.1005</f>
        <v>1.8618735554782055</v>
      </c>
      <c r="O37" s="26">
        <f xml:space="preserve"> 4.4027*(Q27-R30) + 0.1005</f>
        <v>1.8011161854711675</v>
      </c>
      <c r="P37" s="24">
        <f xml:space="preserve"> 4.4027*(S27-U30) + 0.1005</f>
        <v>2.2820379027904321</v>
      </c>
      <c r="Q37" s="24">
        <f xml:space="preserve"> 4.4027*(T27-U30) + 0.1005</f>
        <v>1.7396252657295517</v>
      </c>
      <c r="R37" s="24">
        <f xml:space="preserve"> 4.4027*(V27-X30) + 0.1005</f>
        <v>1.2971537953656167</v>
      </c>
      <c r="S37" s="24">
        <f xml:space="preserve"> 4.4027*(W27-X30) + 0.1005</f>
        <v>1.7457889751207085</v>
      </c>
      <c r="T37" s="24">
        <f xml:space="preserve"> 4.4027*(Y27-AA30) + 0.1005</f>
        <v>1.6691820760514589</v>
      </c>
      <c r="U37" s="24">
        <f xml:space="preserve"> 4.4027*(Z27-AA30) + 0.1005</f>
        <v>1.8210751074369997</v>
      </c>
      <c r="V37" s="24">
        <f xml:space="preserve"> 4.4027*(AB27-AD30) + 0.1005</f>
        <v>1.5701212947795788</v>
      </c>
      <c r="W37" s="24">
        <f xml:space="preserve"> 4.4027*(AC27-AD30) + 0.1005</f>
        <v>1.7488709227571886</v>
      </c>
      <c r="X37" s="24">
        <f xml:space="preserve"> 4.4027*(AE27-AG30) + 0.1005</f>
        <v>1.9723812279624247</v>
      </c>
      <c r="Y37" s="24">
        <f xml:space="preserve"> 4.4027*(AF27-AG30) + 0.1005</f>
        <v>1.960053721706321</v>
      </c>
      <c r="Z37" s="24">
        <f xml:space="preserve"> 4.4027*(AH27-AJ30) + 0.1005</f>
        <v>1.8137372975029054</v>
      </c>
      <c r="AA37" s="24">
        <f xml:space="preserve"> 4.4027*(AI27-AJ30) + 0.1005</f>
        <v>1.6301446831502022</v>
      </c>
    </row>
    <row r="38" spans="1:27">
      <c r="A38" s="5">
        <v>2</v>
      </c>
      <c r="B38" s="63">
        <f xml:space="preserve"> 4.4027*(B28-L30) + 0.1005</f>
        <v>1.4324635292698942</v>
      </c>
      <c r="C38" s="63">
        <f xml:space="preserve"> 4.4027*(C28-L30) + 0.1005</f>
        <v>1.2748468253930412</v>
      </c>
      <c r="D38" s="63">
        <f xml:space="preserve"> 4.4027*(D28-L30) + 0.1005</f>
        <v>1.3805117083181939</v>
      </c>
      <c r="E38" s="63">
        <f xml:space="preserve"> 4.4027*(E28-L30) + 0.1005</f>
        <v>1.4117708170165619</v>
      </c>
      <c r="F38" s="63">
        <f xml:space="preserve"> 4.4027*(F28-L30) + 0.1005</f>
        <v>1.0718823967506488</v>
      </c>
      <c r="G38" s="63">
        <f xml:space="preserve"> 4.4027*(G28-L30) + 0.1005</f>
        <v>1.0894932324399551</v>
      </c>
      <c r="H38" s="63">
        <f xml:space="preserve"> 4.4027*(H28-L30) + 0.1005</f>
        <v>1.1436463750501473</v>
      </c>
      <c r="I38" s="63">
        <f xml:space="preserve"> 4.4027*(I28-L30) + 0.1005</f>
        <v>1.1418852652390798</v>
      </c>
      <c r="J38" s="63">
        <f xml:space="preserve"> 4.4027*(J28-L30) + 0.1005</f>
        <v>0.88828978239794576</v>
      </c>
      <c r="K38" s="63">
        <f xml:space="preserve"> 4.4027*(K28-L30) + 0.1005</f>
        <v>0.85218762171914186</v>
      </c>
      <c r="L38" s="24">
        <f xml:space="preserve"> 4.4027*(M28-O30) + 0.1005</f>
        <v>1.6385098891474308</v>
      </c>
      <c r="M38" s="24">
        <f xml:space="preserve"> 4.4027*(N28-O30) + 0.1005</f>
        <v>1.2457889618135989</v>
      </c>
      <c r="N38" s="26">
        <f xml:space="preserve"> 4.4027*(P28-R30) + 0.1005</f>
        <v>2.0146471417692799</v>
      </c>
      <c r="O38" s="26">
        <f xml:space="preserve"> 4.4027*(Q28-R30) + 0.1005</f>
        <v>2.0318177656111618</v>
      </c>
      <c r="P38" s="24">
        <f xml:space="preserve"> 4.4027*(S28-U30) + 0.1005</f>
        <v>2.3405938199282934</v>
      </c>
      <c r="Q38" s="24">
        <f xml:space="preserve"> 4.4027*(T28-U30) + 0.1005</f>
        <v>1.9632824066252761</v>
      </c>
      <c r="R38" s="24">
        <f xml:space="preserve"> 4.4027*(V28-X30) + 0.1005</f>
        <v>1.4670981367092581</v>
      </c>
      <c r="S38" s="24">
        <f xml:space="preserve"> 4.4027*(W28-X30) + 0.1005</f>
        <v>1.6995606954496356</v>
      </c>
      <c r="T38" s="24">
        <f xml:space="preserve"> 4.4027*(Y28-AA30) + 0.1005</f>
        <v>1.6898746570941061</v>
      </c>
      <c r="U38" s="24">
        <f xml:space="preserve"> 4.4027*(Z28-AA30) + 0.1005</f>
        <v>2.0156744612928481</v>
      </c>
      <c r="V38" s="24">
        <f xml:space="preserve"> 4.4027*(AB28-AD30) + 0.1005</f>
        <v>1.8206349010566871</v>
      </c>
      <c r="W38" s="24">
        <f xml:space="preserve"> 4.4027*(AC28-AD30) + 0.1005</f>
        <v>1.7162909160951774</v>
      </c>
      <c r="X38" s="24">
        <f xml:space="preserve"> 4.4027*(AE28-AG30) + 0.1005</f>
        <v>1.737717347563555</v>
      </c>
      <c r="Y38" s="24">
        <f xml:space="preserve"> 4.4027*(AF28-AG30) + 0.1005</f>
        <v>2.2325809382004045</v>
      </c>
      <c r="Z38" s="24">
        <f xml:space="preserve"> 4.4027*(AH28-AJ30) + 0.1005</f>
        <v>1.953743165690452</v>
      </c>
      <c r="AA38" s="24">
        <f xml:space="preserve"> 4.4027*(AI28-AJ30) + 0.1005</f>
        <v>1.7243624835141005</v>
      </c>
    </row>
    <row r="39" spans="1:27" s="37" customFormat="1">
      <c r="A39" s="21">
        <v>3</v>
      </c>
      <c r="B39" s="63">
        <f xml:space="preserve"> 4.4027*(B29-L30) + 0.1005</f>
        <v>1.471207289059957</v>
      </c>
      <c r="C39" s="63">
        <f xml:space="preserve"> 4.4027*(C29-L30) + 0.1005</f>
        <v>1.2977408593048654</v>
      </c>
      <c r="D39" s="63">
        <f xml:space="preserve"> 4.4027*(D29-L30) + 0.1005</f>
        <v>1.4254192212363086</v>
      </c>
      <c r="E39" s="63">
        <f xml:space="preserve"> 4.4027*(E29-L30) + 0.1005</f>
        <v>1.4474327002425991</v>
      </c>
      <c r="F39" s="63">
        <f xml:space="preserve"> 4.4027*(F29-L30) + 0.1005</f>
        <v>1.116349697821339</v>
      </c>
      <c r="G39" s="63">
        <f xml:space="preserve"> 4.4027*(G29-L30) + 0.1005</f>
        <v>1.0938958757569393</v>
      </c>
      <c r="H39" s="63">
        <f xml:space="preserve"> 4.4027*(H29-L30) + 0.1005</f>
        <v>1.073203163503607</v>
      </c>
      <c r="I39" s="63">
        <f xml:space="preserve"> 4.4027*(I29-L30) + 0.1005</f>
        <v>1.2378641754140458</v>
      </c>
      <c r="J39" s="63">
        <f xml:space="preserve"> 4.4027*(J29-L30) + 0.1005</f>
        <v>0.95785243903895223</v>
      </c>
      <c r="K39" s="63">
        <f xml:space="preserve"> 4.4027*(K29-L30) + 0.1005</f>
        <v>0.872880333972474</v>
      </c>
      <c r="L39" s="24">
        <f xml:space="preserve"> 4.4027*(M29-O30) + 0.1005</f>
        <v>1.5645444579787553</v>
      </c>
      <c r="M39" s="24">
        <f xml:space="preserve"> 4.4027*(N29-O30) + 0.1005</f>
        <v>1.3492525230802597</v>
      </c>
      <c r="N39" s="26">
        <f xml:space="preserve"> 4.4027*(P29-R30) + 0.1005</f>
        <v>1.9838282449183366</v>
      </c>
      <c r="O39" s="26">
        <f xml:space="preserve"> 4.4027*(Q29-R30) + 0.1005</f>
        <v>1.8108021582213543</v>
      </c>
      <c r="P39" s="24">
        <f xml:space="preserve"> 4.4027*(S29-U30) + 0.1005</f>
        <v>1.9527158789695553</v>
      </c>
      <c r="Q39" s="24">
        <f xml:space="preserve"> 4.4027*(T29-U30) + 0.1005</f>
        <v>1.99013887200666</v>
      </c>
      <c r="R39" s="24">
        <f xml:space="preserve"> 4.4027*(V29-X30) + 0.1005</f>
        <v>1.5784864297043533</v>
      </c>
      <c r="S39" s="24">
        <f xml:space="preserve"> 4.4027*(W29-X30) + 0.1005</f>
        <v>1.7105674349527806</v>
      </c>
      <c r="T39" s="24">
        <f xml:space="preserve"> 4.4027*(Y29-AA30) + 0.1005</f>
        <v>1.8039046148058029</v>
      </c>
      <c r="U39" s="24">
        <f xml:space="preserve"> 4.4027*(Z29-AA30) + 0.1005</f>
        <v>2.0218383456315845</v>
      </c>
      <c r="V39" s="24">
        <f xml:space="preserve"> 4.4027*(AB29-AD30) + 0.1005</f>
        <v>1.6445269377956788</v>
      </c>
      <c r="W39" s="24">
        <f xml:space="preserve"> 4.4027*(AC29-AD30) + 0.1005</f>
        <v>1.6669806286493938</v>
      </c>
      <c r="X39" s="24">
        <f xml:space="preserve"> 4.4027*(AE29-AG30) + 0.1005</f>
        <v>2.0155277622801564</v>
      </c>
      <c r="Y39" s="24">
        <f xml:space="preserve"> 4.4027*(AF29-AG30) + 0.1005</f>
        <v>1.9508080920142434</v>
      </c>
      <c r="Z39" s="24">
        <f xml:space="preserve"> 4.4027*(AH29-AJ30) + 0.1005</f>
        <v>1.9268867003090682</v>
      </c>
      <c r="AA39" s="24">
        <f xml:space="preserve"> 4.4027*(AI29-AJ30) + 0.1005</f>
        <v>1.798327914682776</v>
      </c>
    </row>
    <row r="40" spans="1:27" s="37" customFormat="1">
      <c r="A40" s="35"/>
      <c r="B40" s="36"/>
      <c r="C40" s="63"/>
      <c r="D40" s="63"/>
      <c r="E40" s="63"/>
      <c r="F40" s="63"/>
      <c r="G40" s="63"/>
      <c r="H40" s="63"/>
      <c r="I40" s="63"/>
      <c r="J40" s="63"/>
      <c r="K40" s="63"/>
      <c r="L40" s="36"/>
      <c r="M40" s="36"/>
      <c r="N40" s="36"/>
      <c r="O40" s="36"/>
      <c r="P40" s="36"/>
      <c r="Q40" s="36"/>
      <c r="R40" s="36"/>
      <c r="S40" s="36"/>
      <c r="T40" s="36"/>
      <c r="U40" s="36"/>
    </row>
    <row r="41" spans="1:27">
      <c r="A41" s="29" t="s">
        <v>44</v>
      </c>
      <c r="B41" s="30">
        <v>10</v>
      </c>
    </row>
    <row r="42" spans="1:27">
      <c r="A42" s="31" t="s">
        <v>45</v>
      </c>
      <c r="B42" s="32">
        <v>1</v>
      </c>
    </row>
    <row r="43" spans="1:27">
      <c r="A43" s="33" t="s">
        <v>46</v>
      </c>
      <c r="B43" s="34">
        <v>4</v>
      </c>
    </row>
    <row r="44" spans="1:27">
      <c r="A44" s="1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</row>
    <row r="45" spans="1:27">
      <c r="A45" s="9" t="s">
        <v>47</v>
      </c>
      <c r="B45" s="115" t="s">
        <v>1</v>
      </c>
      <c r="C45" s="115"/>
      <c r="D45" s="115" t="s">
        <v>2</v>
      </c>
      <c r="E45" s="115"/>
      <c r="F45" s="115" t="s">
        <v>3</v>
      </c>
      <c r="G45" s="115"/>
      <c r="H45" s="115" t="s">
        <v>4</v>
      </c>
      <c r="I45" s="115"/>
      <c r="J45" s="115" t="s">
        <v>5</v>
      </c>
      <c r="K45" s="115"/>
      <c r="L45" s="107" t="s">
        <v>14</v>
      </c>
      <c r="M45" s="107"/>
      <c r="N45" s="107" t="s">
        <v>16</v>
      </c>
      <c r="O45" s="107"/>
      <c r="P45" s="107" t="s">
        <v>17</v>
      </c>
      <c r="Q45" s="107"/>
      <c r="R45" s="107" t="s">
        <v>19</v>
      </c>
      <c r="S45" s="107"/>
      <c r="T45" s="107" t="s">
        <v>51</v>
      </c>
      <c r="U45" s="107"/>
      <c r="V45" s="107" t="s">
        <v>52</v>
      </c>
      <c r="W45" s="107"/>
      <c r="X45" s="108" t="s">
        <v>67</v>
      </c>
      <c r="Y45" s="108"/>
      <c r="Z45" s="108" t="s">
        <v>68</v>
      </c>
      <c r="AA45" s="108"/>
    </row>
    <row r="46" spans="1:27" s="2" customFormat="1">
      <c r="A46" s="5" t="s">
        <v>0</v>
      </c>
      <c r="B46" s="4" t="s">
        <v>6</v>
      </c>
      <c r="C46" s="4" t="s">
        <v>7</v>
      </c>
      <c r="D46" s="4" t="s">
        <v>6</v>
      </c>
      <c r="E46" s="4" t="s">
        <v>7</v>
      </c>
      <c r="F46" s="4" t="s">
        <v>6</v>
      </c>
      <c r="G46" s="4" t="s">
        <v>7</v>
      </c>
      <c r="H46" s="4" t="s">
        <v>6</v>
      </c>
      <c r="I46" s="4" t="s">
        <v>7</v>
      </c>
      <c r="J46" s="4" t="s">
        <v>6</v>
      </c>
      <c r="K46" s="4" t="s">
        <v>7</v>
      </c>
      <c r="L46" s="4" t="s">
        <v>6</v>
      </c>
      <c r="M46" s="4" t="s">
        <v>7</v>
      </c>
      <c r="N46" s="4" t="s">
        <v>6</v>
      </c>
      <c r="O46" s="4" t="s">
        <v>7</v>
      </c>
      <c r="P46" s="4" t="s">
        <v>6</v>
      </c>
      <c r="Q46" s="4" t="s">
        <v>7</v>
      </c>
      <c r="R46" s="4" t="s">
        <v>6</v>
      </c>
      <c r="S46" s="4" t="s">
        <v>7</v>
      </c>
      <c r="T46" s="4" t="s">
        <v>6</v>
      </c>
      <c r="U46" s="4" t="s">
        <v>7</v>
      </c>
      <c r="V46" s="4" t="s">
        <v>6</v>
      </c>
      <c r="W46" s="4" t="s">
        <v>7</v>
      </c>
      <c r="X46" s="4" t="s">
        <v>6</v>
      </c>
      <c r="Y46" s="4" t="s">
        <v>7</v>
      </c>
      <c r="Z46" s="4" t="s">
        <v>6</v>
      </c>
      <c r="AA46" s="4" t="s">
        <v>7</v>
      </c>
    </row>
    <row r="47" spans="1:27" s="2" customFormat="1">
      <c r="A47" s="5">
        <v>1</v>
      </c>
      <c r="B47" s="26">
        <f t="shared" ref="B47:Q49" si="15">B37*10/(1*4)</f>
        <v>3.2575604718451707</v>
      </c>
      <c r="C47" s="26">
        <f t="shared" si="15"/>
        <v>3.3092919244517889</v>
      </c>
      <c r="D47" s="26">
        <f t="shared" si="15"/>
        <v>3.5855615977024042</v>
      </c>
      <c r="E47" s="26">
        <f t="shared" si="15"/>
        <v>3.5085143555750453</v>
      </c>
      <c r="F47" s="26">
        <f t="shared" si="15"/>
        <v>2.7765653913517796</v>
      </c>
      <c r="G47" s="26">
        <f t="shared" si="15"/>
        <v>2.5333161990319693</v>
      </c>
      <c r="H47" s="26">
        <f t="shared" si="15"/>
        <v>2.4221479463552438</v>
      </c>
      <c r="I47" s="26">
        <f t="shared" si="15"/>
        <v>2.8987402523209655</v>
      </c>
      <c r="J47" s="26">
        <f t="shared" si="15"/>
        <v>2.36051025106137</v>
      </c>
      <c r="K47" s="26">
        <f t="shared" si="15"/>
        <v>1.9631665744868418</v>
      </c>
      <c r="L47" s="26">
        <f t="shared" si="15"/>
        <v>4.272382751734928</v>
      </c>
      <c r="M47" s="26">
        <f t="shared" si="15"/>
        <v>3.1596003514025361</v>
      </c>
      <c r="N47" s="26">
        <f t="shared" si="15"/>
        <v>4.654683888695514</v>
      </c>
      <c r="O47" s="26">
        <f t="shared" si="15"/>
        <v>4.5027904636779184</v>
      </c>
      <c r="P47" s="26">
        <f t="shared" si="15"/>
        <v>5.7050947569760799</v>
      </c>
      <c r="Q47" s="26">
        <f t="shared" si="15"/>
        <v>4.3490631643238791</v>
      </c>
      <c r="R47" s="63">
        <f t="shared" ref="R47:U48" si="16">R37*10/(1*4)</f>
        <v>3.2428844884140418</v>
      </c>
      <c r="S47" s="63">
        <f t="shared" si="16"/>
        <v>4.364472437801771</v>
      </c>
      <c r="T47" s="63">
        <f t="shared" si="16"/>
        <v>4.172955190128647</v>
      </c>
      <c r="U47" s="63">
        <f t="shared" si="16"/>
        <v>4.5526877685924996</v>
      </c>
      <c r="V47" s="63">
        <f t="shared" ref="V47:Y49" si="17">V37*10/(1*4)</f>
        <v>3.9253032369489471</v>
      </c>
      <c r="W47" s="63">
        <f t="shared" si="17"/>
        <v>4.3721773068929712</v>
      </c>
      <c r="X47" s="63">
        <f t="shared" si="17"/>
        <v>4.930953069906062</v>
      </c>
      <c r="Y47" s="63">
        <f t="shared" si="17"/>
        <v>4.9001343042658023</v>
      </c>
      <c r="Z47" s="63">
        <f t="shared" ref="Z47:AA49" si="18">Z37*10/(1*4)</f>
        <v>4.5343432437572631</v>
      </c>
      <c r="AA47" s="63">
        <f t="shared" si="18"/>
        <v>4.0753617078755058</v>
      </c>
    </row>
    <row r="48" spans="1:27" s="2" customFormat="1">
      <c r="A48" s="5">
        <v>2</v>
      </c>
      <c r="B48" s="26">
        <f t="shared" si="15"/>
        <v>3.5811588231747353</v>
      </c>
      <c r="C48" s="26">
        <f t="shared" si="15"/>
        <v>3.1871170634826029</v>
      </c>
      <c r="D48" s="26">
        <f t="shared" si="15"/>
        <v>3.4512792707954847</v>
      </c>
      <c r="E48" s="26">
        <f t="shared" si="15"/>
        <v>3.5294270425414047</v>
      </c>
      <c r="F48" s="26">
        <f t="shared" si="15"/>
        <v>2.679705991876622</v>
      </c>
      <c r="G48" s="26">
        <f t="shared" si="15"/>
        <v>2.7237330810998879</v>
      </c>
      <c r="H48" s="26">
        <f t="shared" si="15"/>
        <v>2.8591159376253685</v>
      </c>
      <c r="I48" s="26">
        <f t="shared" si="15"/>
        <v>2.8547131630976996</v>
      </c>
      <c r="J48" s="26">
        <f t="shared" si="15"/>
        <v>2.2207244559948642</v>
      </c>
      <c r="K48" s="26">
        <f t="shared" si="15"/>
        <v>2.1304690542978548</v>
      </c>
      <c r="L48" s="26">
        <f t="shared" si="15"/>
        <v>4.0962747228685767</v>
      </c>
      <c r="M48" s="26">
        <f t="shared" si="15"/>
        <v>3.1144724045339971</v>
      </c>
      <c r="N48" s="26">
        <f t="shared" si="15"/>
        <v>5.0366178544232003</v>
      </c>
      <c r="O48" s="26">
        <f t="shared" si="15"/>
        <v>5.0795444140279047</v>
      </c>
      <c r="P48" s="26">
        <f t="shared" si="15"/>
        <v>5.851484549820734</v>
      </c>
      <c r="Q48" s="26">
        <f t="shared" si="15"/>
        <v>4.9082060165631898</v>
      </c>
      <c r="R48" s="63">
        <f t="shared" si="16"/>
        <v>3.6677453417731454</v>
      </c>
      <c r="S48" s="63">
        <f t="shared" si="16"/>
        <v>4.248901738624089</v>
      </c>
      <c r="T48" s="63">
        <f t="shared" si="16"/>
        <v>4.2246866427352652</v>
      </c>
      <c r="U48" s="63">
        <f t="shared" si="16"/>
        <v>5.0391861532321203</v>
      </c>
      <c r="V48" s="63">
        <f t="shared" si="17"/>
        <v>4.5515872526417178</v>
      </c>
      <c r="W48" s="63">
        <f t="shared" si="17"/>
        <v>4.2907272902379434</v>
      </c>
      <c r="X48" s="63">
        <f t="shared" si="17"/>
        <v>4.3442933689088878</v>
      </c>
      <c r="Y48" s="63">
        <f t="shared" si="17"/>
        <v>5.5814523455010114</v>
      </c>
      <c r="Z48" s="63">
        <f t="shared" si="18"/>
        <v>4.88435791422613</v>
      </c>
      <c r="AA48" s="63">
        <f t="shared" si="18"/>
        <v>4.3109062087852514</v>
      </c>
    </row>
    <row r="49" spans="1:27" s="39" customFormat="1">
      <c r="A49" s="11">
        <v>3</v>
      </c>
      <c r="B49" s="38">
        <f t="shared" si="15"/>
        <v>3.6780182226498925</v>
      </c>
      <c r="C49" s="38">
        <f t="shared" si="15"/>
        <v>3.2443521482621636</v>
      </c>
      <c r="D49" s="38">
        <f t="shared" si="15"/>
        <v>3.5635480530907717</v>
      </c>
      <c r="E49" s="38">
        <f t="shared" si="15"/>
        <v>3.6185817506064977</v>
      </c>
      <c r="F49" s="38">
        <f t="shared" si="15"/>
        <v>2.7908742445533474</v>
      </c>
      <c r="G49" s="38">
        <f t="shared" si="15"/>
        <v>2.7347396893923479</v>
      </c>
      <c r="H49" s="38">
        <f t="shared" si="15"/>
        <v>2.6830079087590173</v>
      </c>
      <c r="I49" s="38">
        <f t="shared" si="15"/>
        <v>3.0946604385351146</v>
      </c>
      <c r="J49" s="38">
        <f t="shared" si="15"/>
        <v>2.3946310975973804</v>
      </c>
      <c r="K49" s="38">
        <f t="shared" si="15"/>
        <v>2.182200834931185</v>
      </c>
      <c r="L49" s="38">
        <f t="shared" si="15"/>
        <v>3.9113611449468881</v>
      </c>
      <c r="M49" s="38">
        <f t="shared" si="15"/>
        <v>3.3731313077006493</v>
      </c>
      <c r="N49" s="38">
        <f t="shared" si="15"/>
        <v>4.9595706122958418</v>
      </c>
      <c r="O49" s="38">
        <f t="shared" si="15"/>
        <v>4.5270053955533855</v>
      </c>
      <c r="P49" s="38">
        <f t="shared" si="15"/>
        <v>4.8817896974238888</v>
      </c>
      <c r="Q49" s="38">
        <f t="shared" si="15"/>
        <v>4.9753471800166498</v>
      </c>
      <c r="R49" s="38">
        <f>R39*10/(1*4)</f>
        <v>3.9462160742608834</v>
      </c>
      <c r="S49" s="38">
        <f t="shared" ref="S49" si="19">S39*10/(1*4)</f>
        <v>4.2764185873819516</v>
      </c>
      <c r="T49" s="38">
        <f>T39*10/(1*4)</f>
        <v>4.5097615370145068</v>
      </c>
      <c r="U49" s="38">
        <f>U39*10/(1*4)</f>
        <v>5.0545958640789612</v>
      </c>
      <c r="V49" s="38">
        <f t="shared" si="17"/>
        <v>4.1113173444891968</v>
      </c>
      <c r="W49" s="38">
        <f t="shared" si="17"/>
        <v>4.1674515716234843</v>
      </c>
      <c r="X49" s="38">
        <f>X39*10/(1*4)</f>
        <v>5.0388194057003908</v>
      </c>
      <c r="Y49" s="38">
        <f t="shared" si="17"/>
        <v>4.8770202300356083</v>
      </c>
      <c r="Z49" s="38">
        <f t="shared" si="18"/>
        <v>4.8172167507726709</v>
      </c>
      <c r="AA49" s="38">
        <f t="shared" si="18"/>
        <v>4.4958197867069396</v>
      </c>
    </row>
    <row r="50" spans="1:27" s="2" customFormat="1">
      <c r="A50" s="14" t="s">
        <v>8</v>
      </c>
      <c r="B50" s="24">
        <f>AVERAGE(B47:B49)</f>
        <v>3.5055791725565997</v>
      </c>
      <c r="C50" s="24">
        <f t="shared" ref="C50:Y50" si="20">AVERAGE(C47:C49)</f>
        <v>3.246920378732185</v>
      </c>
      <c r="D50" s="24">
        <f t="shared" si="20"/>
        <v>3.5334629738628869</v>
      </c>
      <c r="E50" s="24">
        <f t="shared" si="20"/>
        <v>3.5521743829076491</v>
      </c>
      <c r="F50" s="24">
        <f t="shared" si="20"/>
        <v>2.7490485425939162</v>
      </c>
      <c r="G50" s="24">
        <f t="shared" si="20"/>
        <v>2.6639296565080683</v>
      </c>
      <c r="H50" s="24">
        <f t="shared" si="20"/>
        <v>2.6547572642465433</v>
      </c>
      <c r="I50" s="24">
        <f t="shared" si="20"/>
        <v>2.9493712846512601</v>
      </c>
      <c r="J50" s="24">
        <f t="shared" si="20"/>
        <v>2.3252886015512049</v>
      </c>
      <c r="K50" s="24">
        <f t="shared" si="20"/>
        <v>2.0919454879052939</v>
      </c>
      <c r="L50" s="24">
        <f t="shared" si="20"/>
        <v>4.0933395398501311</v>
      </c>
      <c r="M50" s="24">
        <f t="shared" si="20"/>
        <v>3.2157346878790611</v>
      </c>
      <c r="N50" s="24">
        <f t="shared" si="20"/>
        <v>4.883624118471519</v>
      </c>
      <c r="O50" s="24">
        <f t="shared" si="20"/>
        <v>4.7031134244197359</v>
      </c>
      <c r="P50" s="24">
        <f t="shared" si="20"/>
        <v>5.4794563347402345</v>
      </c>
      <c r="Q50" s="24">
        <f t="shared" si="20"/>
        <v>4.7442054536345726</v>
      </c>
      <c r="R50" s="24">
        <f t="shared" si="20"/>
        <v>3.6189486348160234</v>
      </c>
      <c r="S50" s="24">
        <f t="shared" si="20"/>
        <v>4.2965975879359375</v>
      </c>
      <c r="T50" s="24">
        <f t="shared" si="20"/>
        <v>4.302467789959473</v>
      </c>
      <c r="U50" s="24">
        <f t="shared" si="20"/>
        <v>4.8821565953011934</v>
      </c>
      <c r="V50" s="24">
        <f t="shared" si="20"/>
        <v>4.1960692780266209</v>
      </c>
      <c r="W50" s="24">
        <f t="shared" si="20"/>
        <v>4.2767853895847994</v>
      </c>
      <c r="X50" s="24">
        <f t="shared" si="20"/>
        <v>4.7713552815051132</v>
      </c>
      <c r="Y50" s="24">
        <f t="shared" si="20"/>
        <v>5.1195356266008076</v>
      </c>
      <c r="Z50" s="24">
        <f>AVERAGE(Z47:Z49)</f>
        <v>4.7453059695853543</v>
      </c>
      <c r="AA50" s="24">
        <f>AVERAGE(AA47:AA49)</f>
        <v>4.2940292344558983</v>
      </c>
    </row>
    <row r="51" spans="1:27">
      <c r="A51" s="14" t="s">
        <v>11</v>
      </c>
      <c r="B51" s="24">
        <f>STDEV(B47:B49)</f>
        <v>0.22018263497290377</v>
      </c>
      <c r="C51" s="24">
        <f t="shared" ref="C51:AA51" si="21">STDEV(C47:C49)</f>
        <v>6.1127907039423002E-2</v>
      </c>
      <c r="D51" s="24">
        <f t="shared" si="21"/>
        <v>7.201923232023015E-2</v>
      </c>
      <c r="E51" s="24">
        <f t="shared" si="21"/>
        <v>5.8453306001934387E-2</v>
      </c>
      <c r="F51" s="24">
        <f t="shared" si="21"/>
        <v>6.0477085122973735E-2</v>
      </c>
      <c r="G51" s="24">
        <f t="shared" si="21"/>
        <v>0.11324836781129109</v>
      </c>
      <c r="H51" s="24">
        <f t="shared" si="21"/>
        <v>0.21984956341823741</v>
      </c>
      <c r="I51" s="24">
        <f t="shared" si="21"/>
        <v>0.12773527243319741</v>
      </c>
      <c r="J51" s="24">
        <f t="shared" si="21"/>
        <v>9.214826880646855E-2</v>
      </c>
      <c r="K51" s="24">
        <f t="shared" si="21"/>
        <v>0.11448602835194181</v>
      </c>
      <c r="L51" s="24">
        <f t="shared" si="21"/>
        <v>0.18052870025696285</v>
      </c>
      <c r="M51" s="24">
        <f t="shared" si="21"/>
        <v>0.13816441237014929</v>
      </c>
      <c r="N51" s="24">
        <f t="shared" si="21"/>
        <v>0.20197596636054332</v>
      </c>
      <c r="O51" s="24">
        <f t="shared" si="21"/>
        <v>0.32622355553281585</v>
      </c>
      <c r="P51" s="24">
        <f t="shared" si="21"/>
        <v>0.5227442490195815</v>
      </c>
      <c r="Q51" s="24">
        <f t="shared" si="21"/>
        <v>0.34384597650509607</v>
      </c>
      <c r="R51" s="24">
        <f t="shared" si="21"/>
        <v>0.35419580583323218</v>
      </c>
      <c r="S51" s="24">
        <f t="shared" si="21"/>
        <v>6.0370031262397705E-2</v>
      </c>
      <c r="T51" s="24">
        <f t="shared" si="21"/>
        <v>0.1813754640884068</v>
      </c>
      <c r="U51" s="24">
        <f t="shared" si="21"/>
        <v>0.2854323836334946</v>
      </c>
      <c r="V51" s="24">
        <f t="shared" si="21"/>
        <v>0.32162879963836349</v>
      </c>
      <c r="W51" s="24">
        <f t="shared" si="21"/>
        <v>0.10307249446760568</v>
      </c>
      <c r="X51" s="24">
        <f t="shared" si="21"/>
        <v>0.37375820324400033</v>
      </c>
      <c r="Y51" s="24">
        <f t="shared" si="21"/>
        <v>0.40019852136974138</v>
      </c>
      <c r="Z51" s="24">
        <f t="shared" si="21"/>
        <v>0.18575773933832457</v>
      </c>
      <c r="AA51" s="24">
        <f t="shared" si="21"/>
        <v>0.21073650184659579</v>
      </c>
    </row>
    <row r="52" spans="1:27" s="2" customFormat="1">
      <c r="A52" s="14" t="s">
        <v>12</v>
      </c>
      <c r="B52" s="26">
        <f>B51/B50*100</f>
        <v>6.2809203311282165</v>
      </c>
      <c r="C52" s="26">
        <f t="shared" ref="C52:AA52" si="22">C51/C50*100</f>
        <v>1.8826426246796795</v>
      </c>
      <c r="D52" s="26">
        <f t="shared" si="22"/>
        <v>2.0382053767920647</v>
      </c>
      <c r="E52" s="26">
        <f t="shared" si="22"/>
        <v>1.6455640883848488</v>
      </c>
      <c r="F52" s="26">
        <f t="shared" si="22"/>
        <v>2.1999278727144427</v>
      </c>
      <c r="G52" s="26">
        <f t="shared" si="22"/>
        <v>4.2511771110254948</v>
      </c>
      <c r="H52" s="26">
        <f t="shared" si="22"/>
        <v>8.2813433220092811</v>
      </c>
      <c r="I52" s="26">
        <f t="shared" si="22"/>
        <v>4.3309322599681135</v>
      </c>
      <c r="J52" s="26">
        <f t="shared" si="22"/>
        <v>3.9628744898588608</v>
      </c>
      <c r="K52" s="26">
        <f t="shared" si="22"/>
        <v>5.4727061012750831</v>
      </c>
      <c r="L52" s="26">
        <f t="shared" si="22"/>
        <v>4.4103035797409689</v>
      </c>
      <c r="M52" s="26">
        <f t="shared" si="22"/>
        <v>4.2965115527386892</v>
      </c>
      <c r="N52" s="26">
        <f t="shared" si="22"/>
        <v>4.1357803438762186</v>
      </c>
      <c r="O52" s="26">
        <f t="shared" si="22"/>
        <v>6.9363318740939119</v>
      </c>
      <c r="P52" s="26">
        <f t="shared" si="22"/>
        <v>9.5400750929492233</v>
      </c>
      <c r="Q52" s="26">
        <f t="shared" si="22"/>
        <v>7.2477041701824492</v>
      </c>
      <c r="R52" s="26">
        <f t="shared" si="22"/>
        <v>9.7872570620566002</v>
      </c>
      <c r="S52" s="26">
        <f t="shared" si="22"/>
        <v>1.4050659859770378</v>
      </c>
      <c r="T52" s="26">
        <f t="shared" si="22"/>
        <v>4.2156146877305334</v>
      </c>
      <c r="U52" s="26">
        <f t="shared" si="22"/>
        <v>5.8464405649791642</v>
      </c>
      <c r="V52" s="26">
        <f t="shared" si="22"/>
        <v>7.6650021324152942</v>
      </c>
      <c r="W52" s="26">
        <f t="shared" si="22"/>
        <v>2.4100459826349203</v>
      </c>
      <c r="X52" s="26">
        <f t="shared" si="22"/>
        <v>7.8333760785488842</v>
      </c>
      <c r="Y52" s="26">
        <f t="shared" si="22"/>
        <v>7.8170863640509358</v>
      </c>
      <c r="Z52" s="26">
        <f t="shared" si="22"/>
        <v>3.9145576813997542</v>
      </c>
      <c r="AA52" s="26">
        <f t="shared" si="22"/>
        <v>4.907663416811797</v>
      </c>
    </row>
    <row r="53" spans="1:27">
      <c r="R53" s="2"/>
      <c r="S53" s="2"/>
      <c r="T53" s="2"/>
      <c r="U53" s="2"/>
    </row>
    <row r="54" spans="1:27">
      <c r="R54" s="2"/>
      <c r="S54" s="2"/>
      <c r="T54" s="2"/>
      <c r="U54" s="2"/>
    </row>
    <row r="55" spans="1:27">
      <c r="A55" s="116" t="s">
        <v>26</v>
      </c>
      <c r="B55" s="116"/>
      <c r="C55" s="116"/>
      <c r="D55" s="116"/>
      <c r="E55" s="81"/>
      <c r="F55" s="81"/>
      <c r="G55" s="81"/>
      <c r="H55" s="81"/>
      <c r="I55" s="81"/>
      <c r="J55" s="81"/>
      <c r="K55" s="81"/>
      <c r="L55" s="81"/>
    </row>
    <row r="56" spans="1:27">
      <c r="A56" s="22" t="s">
        <v>27</v>
      </c>
    </row>
    <row r="57" spans="1:27">
      <c r="A57" s="23" t="s">
        <v>28</v>
      </c>
      <c r="B57" s="81"/>
      <c r="C57" s="81"/>
      <c r="D57" s="81"/>
      <c r="E57" s="81"/>
      <c r="F57" s="81"/>
      <c r="G57" s="81"/>
      <c r="H57" s="81"/>
      <c r="I57" s="81"/>
      <c r="J57" s="81"/>
      <c r="K57" s="81"/>
      <c r="L57" s="81"/>
    </row>
    <row r="58" spans="1:27">
      <c r="A58" s="81" t="s">
        <v>29</v>
      </c>
      <c r="B58" s="81" t="s">
        <v>30</v>
      </c>
      <c r="C58" s="81" t="s">
        <v>31</v>
      </c>
      <c r="D58" s="81" t="s">
        <v>32</v>
      </c>
      <c r="E58" s="81" t="s">
        <v>33</v>
      </c>
      <c r="F58" s="81" t="s">
        <v>34</v>
      </c>
      <c r="G58" s="81" t="s">
        <v>35</v>
      </c>
      <c r="H58" s="81" t="s">
        <v>36</v>
      </c>
      <c r="I58" s="81" t="s">
        <v>37</v>
      </c>
      <c r="J58" s="81" t="s">
        <v>38</v>
      </c>
      <c r="K58" s="81" t="s">
        <v>39</v>
      </c>
      <c r="L58" s="81" t="s">
        <v>40</v>
      </c>
      <c r="M58" s="92" t="s">
        <v>67</v>
      </c>
      <c r="N58" s="93" t="s">
        <v>68</v>
      </c>
    </row>
    <row r="59" spans="1:27">
      <c r="A59" s="81">
        <v>1</v>
      </c>
      <c r="B59" s="24">
        <v>3.2575604718451707</v>
      </c>
      <c r="C59" s="24">
        <v>3.5855615977024042</v>
      </c>
      <c r="D59" s="24">
        <v>2.7765653913517796</v>
      </c>
      <c r="E59" s="24">
        <v>2.4221479463552438</v>
      </c>
      <c r="F59" s="24">
        <v>2.36051025106137</v>
      </c>
      <c r="G59" s="24">
        <v>4.272382751734928</v>
      </c>
      <c r="H59" s="24">
        <v>4.654683888695514</v>
      </c>
      <c r="I59" s="24">
        <v>5.7050947569760799</v>
      </c>
      <c r="J59" s="24">
        <v>3.2428844884140418</v>
      </c>
      <c r="K59" s="24">
        <v>4.172955190128647</v>
      </c>
      <c r="L59" s="24">
        <v>3.9253032369489471</v>
      </c>
      <c r="M59" s="24">
        <v>4.930953069906062</v>
      </c>
      <c r="N59" s="24">
        <v>4.5343432437572631</v>
      </c>
      <c r="O59" s="24"/>
    </row>
    <row r="60" spans="1:27">
      <c r="A60" s="81">
        <v>1</v>
      </c>
      <c r="B60" s="24">
        <v>3.5811588231747353</v>
      </c>
      <c r="C60" s="24">
        <v>3.4512792707954847</v>
      </c>
      <c r="D60" s="24">
        <v>2.679705991876622</v>
      </c>
      <c r="E60" s="24">
        <v>2.8591159376253685</v>
      </c>
      <c r="F60" s="24">
        <v>2.2207244559948642</v>
      </c>
      <c r="G60" s="24">
        <v>4.0962747228685767</v>
      </c>
      <c r="H60" s="24">
        <v>5.0366178544232003</v>
      </c>
      <c r="I60" s="24">
        <v>5.851484549820734</v>
      </c>
      <c r="J60" s="24">
        <v>3.6677453417731454</v>
      </c>
      <c r="K60" s="24">
        <v>4.2246866427352652</v>
      </c>
      <c r="L60" s="24">
        <v>4.5515872526417178</v>
      </c>
      <c r="M60" s="24">
        <v>4.3442933689088878</v>
      </c>
      <c r="N60" s="24">
        <v>4.88435791422613</v>
      </c>
      <c r="O60" s="24"/>
    </row>
    <row r="61" spans="1:27">
      <c r="A61" s="81">
        <v>1</v>
      </c>
      <c r="B61" s="24">
        <v>3.6780182226498925</v>
      </c>
      <c r="C61" s="24">
        <v>3.5635480530907717</v>
      </c>
      <c r="D61" s="24">
        <v>2.7908742445533474</v>
      </c>
      <c r="E61" s="24">
        <v>2.6830079087590173</v>
      </c>
      <c r="F61" s="24">
        <v>2.3946310975973804</v>
      </c>
      <c r="G61" s="24">
        <v>3.9113611449468881</v>
      </c>
      <c r="H61" s="24">
        <v>4.9595706122958418</v>
      </c>
      <c r="I61" s="24">
        <v>4.8817896974238888</v>
      </c>
      <c r="J61" s="24">
        <v>3.9462160742608834</v>
      </c>
      <c r="K61" s="24">
        <v>4.5097615370145068</v>
      </c>
      <c r="L61" s="24">
        <v>4.1113173444891968</v>
      </c>
      <c r="M61" s="24">
        <v>5.0388194057003908</v>
      </c>
      <c r="N61" s="24">
        <v>4.8172167507726709</v>
      </c>
      <c r="O61" s="24"/>
    </row>
    <row r="62" spans="1:27">
      <c r="A62" s="81">
        <v>2</v>
      </c>
      <c r="B62" s="24">
        <v>3.3092919244517889</v>
      </c>
      <c r="C62" s="24">
        <v>3.5085143555750453</v>
      </c>
      <c r="D62" s="24">
        <v>2.5333161990319693</v>
      </c>
      <c r="E62" s="24">
        <v>2.8987402523209655</v>
      </c>
      <c r="F62" s="24">
        <v>1.9631665744868418</v>
      </c>
      <c r="G62" s="24">
        <v>3.1596003514025361</v>
      </c>
      <c r="H62" s="24">
        <v>4.5027904636779184</v>
      </c>
      <c r="I62" s="24">
        <v>4.3490631643238791</v>
      </c>
      <c r="J62" s="24">
        <v>4.364472437801771</v>
      </c>
      <c r="K62" s="24">
        <v>4.5526877685924996</v>
      </c>
      <c r="L62" s="24">
        <v>4.3721773068929712</v>
      </c>
      <c r="M62" s="24">
        <v>4.9001343042658023</v>
      </c>
      <c r="N62" s="24">
        <v>4.0753617078755058</v>
      </c>
      <c r="O62" s="24"/>
    </row>
    <row r="63" spans="1:27">
      <c r="A63" s="81">
        <v>2</v>
      </c>
      <c r="B63" s="24">
        <v>3.1871170634826029</v>
      </c>
      <c r="C63" s="24">
        <v>3.5294270425414047</v>
      </c>
      <c r="D63" s="24">
        <v>2.7237330810998879</v>
      </c>
      <c r="E63" s="24">
        <v>2.8547131630976996</v>
      </c>
      <c r="F63" s="24">
        <v>2.1304690542978548</v>
      </c>
      <c r="G63" s="24">
        <v>3.1144724045339971</v>
      </c>
      <c r="H63" s="24">
        <v>5.0795444140279047</v>
      </c>
      <c r="I63" s="24">
        <v>4.9082060165631898</v>
      </c>
      <c r="J63" s="24">
        <v>4.248901738624089</v>
      </c>
      <c r="K63" s="24">
        <v>5.0391861532321203</v>
      </c>
      <c r="L63" s="24">
        <v>4.2907272902379434</v>
      </c>
      <c r="M63" s="24">
        <v>5.5814523455010114</v>
      </c>
      <c r="N63" s="24">
        <v>4.3109062087852514</v>
      </c>
      <c r="O63" s="24"/>
    </row>
    <row r="64" spans="1:27">
      <c r="A64" s="81">
        <v>2</v>
      </c>
      <c r="B64" s="24">
        <v>3.2443521482621636</v>
      </c>
      <c r="C64" s="24">
        <v>3.6185817506064977</v>
      </c>
      <c r="D64" s="24">
        <v>2.7347396893923479</v>
      </c>
      <c r="E64" s="24">
        <v>3.0946604385351146</v>
      </c>
      <c r="F64" s="24">
        <v>2.182200834931185</v>
      </c>
      <c r="G64" s="24">
        <v>3.3731313077006493</v>
      </c>
      <c r="H64" s="24">
        <v>4.5270053955533855</v>
      </c>
      <c r="I64" s="24">
        <v>4.9753471800166498</v>
      </c>
      <c r="J64" s="24">
        <v>4.2764185873819516</v>
      </c>
      <c r="K64" s="24">
        <v>5.0545958640789612</v>
      </c>
      <c r="L64" s="24">
        <v>4.1674515716234843</v>
      </c>
      <c r="M64" s="24">
        <v>4.8770202300356083</v>
      </c>
      <c r="N64" s="24">
        <v>4.4958197867069396</v>
      </c>
      <c r="O64" s="24"/>
    </row>
    <row r="65" spans="1:16">
      <c r="B65" s="2"/>
      <c r="C65" s="2"/>
      <c r="D65" s="2"/>
      <c r="E65" s="2"/>
      <c r="F65" s="2"/>
      <c r="G65" s="2"/>
      <c r="H65" s="2"/>
      <c r="I65" s="2"/>
      <c r="J65" s="2"/>
    </row>
    <row r="67" spans="1:16">
      <c r="A67" s="116" t="s">
        <v>41</v>
      </c>
      <c r="B67" s="116"/>
      <c r="C67" s="116"/>
      <c r="D67" s="116"/>
    </row>
    <row r="69" spans="1:16">
      <c r="A69" s="81" t="s">
        <v>63</v>
      </c>
      <c r="B69" s="81" t="s">
        <v>50</v>
      </c>
      <c r="C69" s="81" t="s">
        <v>42</v>
      </c>
      <c r="D69" s="81" t="s">
        <v>49</v>
      </c>
      <c r="E69" s="81" t="s">
        <v>43</v>
      </c>
    </row>
    <row r="70" spans="1:16">
      <c r="A70" s="81">
        <v>0</v>
      </c>
      <c r="B70" s="87">
        <v>3.5055791725565997</v>
      </c>
      <c r="C70" s="87">
        <v>0.22018263497290377</v>
      </c>
      <c r="D70" s="87">
        <v>3.246920378732185</v>
      </c>
      <c r="E70" s="87">
        <v>6.1127907039423002E-2</v>
      </c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</row>
    <row r="71" spans="1:16">
      <c r="A71" s="81">
        <v>3</v>
      </c>
      <c r="B71" s="88">
        <v>3.5334629738628869</v>
      </c>
      <c r="C71" s="87">
        <v>7.201923232023015E-2</v>
      </c>
      <c r="D71" s="87">
        <v>3.5521743829076491</v>
      </c>
      <c r="E71" s="87">
        <v>5.8453306001934387E-2</v>
      </c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</row>
    <row r="72" spans="1:16">
      <c r="A72" s="81">
        <v>6</v>
      </c>
      <c r="B72" s="88">
        <v>2.7490485425939162</v>
      </c>
      <c r="C72" s="88">
        <v>6.0477085122973735E-2</v>
      </c>
      <c r="D72" s="87">
        <v>2.6639296565080683</v>
      </c>
      <c r="E72" s="87">
        <v>0.11324836781129109</v>
      </c>
      <c r="F72" s="25"/>
      <c r="H72" s="25"/>
      <c r="I72" s="25"/>
      <c r="J72" s="25"/>
      <c r="K72" s="25"/>
      <c r="L72" s="25"/>
      <c r="M72" s="25"/>
      <c r="N72" s="25"/>
      <c r="O72" s="25"/>
      <c r="P72" s="25"/>
    </row>
    <row r="73" spans="1:16">
      <c r="A73" s="81">
        <v>9</v>
      </c>
      <c r="B73" s="87">
        <v>2.6547572642465433</v>
      </c>
      <c r="C73" s="88">
        <v>0.21984956341823741</v>
      </c>
      <c r="D73" s="87">
        <v>2.9493712846512601</v>
      </c>
      <c r="E73" s="87">
        <v>0.12773527243319741</v>
      </c>
      <c r="F73" s="25"/>
      <c r="H73" s="25"/>
      <c r="I73" s="25"/>
      <c r="J73" s="25"/>
      <c r="K73" s="25"/>
      <c r="L73" s="25"/>
      <c r="M73" s="25"/>
      <c r="N73" s="25"/>
      <c r="O73" s="25"/>
      <c r="P73" s="25"/>
    </row>
    <row r="74" spans="1:16">
      <c r="A74" s="81">
        <v>12</v>
      </c>
      <c r="B74" s="87">
        <v>2.3252886015512049</v>
      </c>
      <c r="C74" s="88">
        <v>9.214826880646855E-2</v>
      </c>
      <c r="D74" s="87">
        <v>2.0919454879052939</v>
      </c>
      <c r="E74" s="87">
        <v>0.11448602835194181</v>
      </c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</row>
    <row r="75" spans="1:16">
      <c r="A75" s="81">
        <v>24</v>
      </c>
      <c r="B75" s="88">
        <v>4.0933395398501311</v>
      </c>
      <c r="C75" s="88">
        <v>0.18052870025696285</v>
      </c>
      <c r="D75" s="87">
        <v>3.2157346878790611</v>
      </c>
      <c r="E75" s="87">
        <v>0.13816441237014929</v>
      </c>
      <c r="F75" s="25"/>
      <c r="G75" s="25"/>
      <c r="J75" s="25"/>
      <c r="K75" s="25"/>
      <c r="L75" s="25"/>
      <c r="M75" s="25"/>
      <c r="N75" s="25"/>
      <c r="O75" s="25"/>
      <c r="P75" s="25"/>
    </row>
    <row r="76" spans="1:16">
      <c r="A76" s="81">
        <v>48</v>
      </c>
      <c r="B76" s="88">
        <v>4.883624118471519</v>
      </c>
      <c r="C76" s="88">
        <v>0.20197596636054332</v>
      </c>
      <c r="D76" s="87">
        <v>4.7031134244197359</v>
      </c>
      <c r="E76" s="87">
        <v>0.32622355553281585</v>
      </c>
      <c r="F76" s="25"/>
      <c r="G76" s="25"/>
      <c r="J76" s="25"/>
      <c r="K76" s="25"/>
      <c r="L76" s="25"/>
      <c r="M76" s="25"/>
      <c r="N76" s="25"/>
      <c r="O76" s="25"/>
      <c r="P76" s="25"/>
    </row>
    <row r="77" spans="1:16">
      <c r="A77" s="81">
        <v>72</v>
      </c>
      <c r="B77" s="88">
        <v>5.4794563347402345</v>
      </c>
      <c r="C77" s="88">
        <v>0.5227442490195815</v>
      </c>
      <c r="D77" s="87">
        <v>4.7442054536345726</v>
      </c>
      <c r="E77" s="87">
        <v>0.34384597650509607</v>
      </c>
      <c r="F77" s="25"/>
      <c r="G77" s="25"/>
      <c r="J77" s="25"/>
      <c r="K77" s="25"/>
      <c r="L77" s="25"/>
      <c r="M77" s="25"/>
      <c r="N77" s="25"/>
      <c r="O77" s="25"/>
      <c r="P77" s="25"/>
    </row>
    <row r="78" spans="1:16">
      <c r="A78" s="81">
        <v>144</v>
      </c>
      <c r="B78" s="87">
        <v>3.6189486348160234</v>
      </c>
      <c r="C78" s="88">
        <v>0.35419580583323218</v>
      </c>
      <c r="D78" s="87">
        <v>4.2965975879359375</v>
      </c>
      <c r="E78" s="87">
        <v>6.0370031262397705E-2</v>
      </c>
      <c r="F78" s="25"/>
      <c r="G78" s="25"/>
      <c r="J78" s="25"/>
      <c r="K78" s="25"/>
      <c r="L78" s="25"/>
      <c r="M78" s="25"/>
      <c r="N78" s="25"/>
      <c r="O78" s="25"/>
      <c r="P78" s="25"/>
    </row>
    <row r="79" spans="1:16">
      <c r="A79" s="81">
        <v>216</v>
      </c>
      <c r="B79" s="87">
        <v>4.302467789959473</v>
      </c>
      <c r="C79" s="87">
        <v>0.1813754640884068</v>
      </c>
      <c r="D79" s="87">
        <v>4.8821565953011934</v>
      </c>
      <c r="E79" s="87">
        <v>0.2854323836334946</v>
      </c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</row>
    <row r="80" spans="1:16">
      <c r="A80" s="81">
        <v>288</v>
      </c>
      <c r="B80" s="65">
        <v>4.1960692780266209</v>
      </c>
      <c r="C80" s="65">
        <v>0.32162879963836349</v>
      </c>
      <c r="D80" s="65">
        <v>4.2767853895847994</v>
      </c>
      <c r="E80" s="65">
        <v>0.10307249446760568</v>
      </c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</row>
    <row r="81" spans="1:16">
      <c r="A81" s="51">
        <v>360</v>
      </c>
      <c r="B81" s="65">
        <v>4.7713552815051132</v>
      </c>
      <c r="C81" s="24">
        <v>0.37375820324400033</v>
      </c>
      <c r="D81" s="65">
        <v>5.1195356266008076</v>
      </c>
      <c r="E81" s="65">
        <v>0.40019852136974138</v>
      </c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</row>
    <row r="82" spans="1:16">
      <c r="A82" s="51">
        <v>432</v>
      </c>
      <c r="B82" s="65">
        <v>4.7453059695853543</v>
      </c>
      <c r="C82" s="65">
        <v>0.18575773933832457</v>
      </c>
      <c r="D82" s="65">
        <v>4.2940292344558983</v>
      </c>
      <c r="E82" s="65">
        <v>0.21073650184659579</v>
      </c>
    </row>
  </sheetData>
  <mergeCells count="59">
    <mergeCell ref="AE5:AF5"/>
    <mergeCell ref="AE25:AF25"/>
    <mergeCell ref="X35:Y35"/>
    <mergeCell ref="X45:Y45"/>
    <mergeCell ref="R45:S45"/>
    <mergeCell ref="T45:U45"/>
    <mergeCell ref="V45:W45"/>
    <mergeCell ref="Y5:Z5"/>
    <mergeCell ref="AB5:AC5"/>
    <mergeCell ref="AB25:AC25"/>
    <mergeCell ref="A55:D55"/>
    <mergeCell ref="A67:D67"/>
    <mergeCell ref="P45:Q45"/>
    <mergeCell ref="N45:O45"/>
    <mergeCell ref="L45:M45"/>
    <mergeCell ref="B45:C45"/>
    <mergeCell ref="D45:E45"/>
    <mergeCell ref="F45:G45"/>
    <mergeCell ref="H45:I45"/>
    <mergeCell ref="J45:K45"/>
    <mergeCell ref="A34:A35"/>
    <mergeCell ref="B34:K34"/>
    <mergeCell ref="L34:X34"/>
    <mergeCell ref="B35:C35"/>
    <mergeCell ref="D35:E35"/>
    <mergeCell ref="F35:G35"/>
    <mergeCell ref="T35:U35"/>
    <mergeCell ref="V35:W35"/>
    <mergeCell ref="R35:S35"/>
    <mergeCell ref="H35:I35"/>
    <mergeCell ref="J35:K35"/>
    <mergeCell ref="L35:M35"/>
    <mergeCell ref="N35:O35"/>
    <mergeCell ref="P35:Q35"/>
    <mergeCell ref="P25:Q25"/>
    <mergeCell ref="S25:T25"/>
    <mergeCell ref="V25:W25"/>
    <mergeCell ref="Y25:Z25"/>
    <mergeCell ref="B25:C25"/>
    <mergeCell ref="D25:E25"/>
    <mergeCell ref="F25:G25"/>
    <mergeCell ref="H25:I25"/>
    <mergeCell ref="J25:K25"/>
    <mergeCell ref="AH5:AI5"/>
    <mergeCell ref="AH25:AI25"/>
    <mergeCell ref="Z35:AA35"/>
    <mergeCell ref="Z45:AA45"/>
    <mergeCell ref="B4:L4"/>
    <mergeCell ref="M4:X4"/>
    <mergeCell ref="B5:C5"/>
    <mergeCell ref="D5:E5"/>
    <mergeCell ref="F5:G5"/>
    <mergeCell ref="H5:I5"/>
    <mergeCell ref="J5:K5"/>
    <mergeCell ref="M5:N5"/>
    <mergeCell ref="P5:Q5"/>
    <mergeCell ref="S5:T5"/>
    <mergeCell ref="V5:W5"/>
    <mergeCell ref="M25:N25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AL83"/>
  <sheetViews>
    <sheetView topLeftCell="A58" zoomScale="115" zoomScaleNormal="115" workbookViewId="0">
      <pane xSplit="1" topLeftCell="G1" activePane="topRight" state="frozen"/>
      <selection pane="topRight" activeCell="K78" sqref="K78"/>
    </sheetView>
  </sheetViews>
  <sheetFormatPr defaultRowHeight="14.4"/>
  <cols>
    <col min="1" max="1" width="36" style="1" customWidth="1"/>
    <col min="2" max="2" width="31.33203125" style="1" customWidth="1"/>
    <col min="3" max="3" width="8.88671875" style="1"/>
    <col min="4" max="4" width="28.77734375" style="1" customWidth="1"/>
    <col min="5" max="5" width="12.77734375" style="1" customWidth="1"/>
    <col min="6" max="9" width="8.88671875" style="1"/>
    <col min="10" max="10" width="14.77734375" style="1" customWidth="1"/>
    <col min="11" max="13" width="8.88671875" style="1"/>
    <col min="14" max="14" width="8.88671875" style="51"/>
    <col min="15" max="15" width="17.109375" style="1" customWidth="1"/>
    <col min="16" max="17" width="8.88671875" style="1"/>
    <col min="18" max="18" width="12.33203125" style="1" customWidth="1"/>
    <col min="19" max="19" width="13.33203125" style="1" customWidth="1"/>
    <col min="20" max="22" width="8.88671875" style="1"/>
    <col min="23" max="23" width="12.21875" style="1" customWidth="1"/>
    <col min="24" max="24" width="12.33203125" style="1" customWidth="1"/>
    <col min="25" max="25" width="12.21875" style="1" customWidth="1"/>
    <col min="26" max="26" width="11.77734375" style="1" customWidth="1"/>
    <col min="27" max="27" width="13" style="1" customWidth="1"/>
    <col min="28" max="29" width="8.88671875" style="1"/>
    <col min="30" max="30" width="9.88671875" style="1" customWidth="1"/>
    <col min="31" max="16384" width="8.88671875" style="1"/>
  </cols>
  <sheetData>
    <row r="4" spans="1:38" s="16" customFormat="1" ht="18">
      <c r="A4" s="44" t="s">
        <v>55</v>
      </c>
      <c r="B4" s="101" t="s">
        <v>20</v>
      </c>
      <c r="C4" s="102"/>
      <c r="D4" s="102"/>
      <c r="E4" s="102"/>
      <c r="F4" s="102"/>
      <c r="G4" s="102"/>
      <c r="H4" s="102"/>
      <c r="I4" s="102"/>
      <c r="J4" s="102"/>
      <c r="K4" s="103"/>
      <c r="N4" s="51"/>
    </row>
    <row r="5" spans="1:38" s="15" customFormat="1">
      <c r="B5" s="115" t="s">
        <v>1</v>
      </c>
      <c r="C5" s="115"/>
      <c r="D5" s="115" t="s">
        <v>2</v>
      </c>
      <c r="E5" s="115"/>
      <c r="F5" s="115" t="s">
        <v>3</v>
      </c>
      <c r="G5" s="115"/>
      <c r="H5" s="115" t="s">
        <v>4</v>
      </c>
      <c r="I5" s="115"/>
      <c r="J5" s="115" t="s">
        <v>5</v>
      </c>
      <c r="K5" s="115"/>
      <c r="L5" s="107" t="s">
        <v>15</v>
      </c>
      <c r="M5" s="107"/>
      <c r="N5" s="52"/>
      <c r="O5" s="107" t="s">
        <v>16</v>
      </c>
      <c r="P5" s="107"/>
      <c r="Q5" s="107"/>
      <c r="R5" s="107" t="s">
        <v>17</v>
      </c>
      <c r="S5" s="107"/>
      <c r="T5" s="107"/>
      <c r="U5" s="107" t="s">
        <v>66</v>
      </c>
      <c r="V5" s="107"/>
      <c r="W5" s="107"/>
      <c r="X5" s="107" t="s">
        <v>51</v>
      </c>
      <c r="Y5" s="107"/>
      <c r="Z5" s="107"/>
      <c r="AA5" s="107" t="s">
        <v>52</v>
      </c>
      <c r="AB5" s="107"/>
      <c r="AC5" s="107"/>
      <c r="AD5" s="107" t="s">
        <v>67</v>
      </c>
      <c r="AE5" s="107"/>
      <c r="AF5" s="107"/>
      <c r="AG5" s="107" t="s">
        <v>68</v>
      </c>
      <c r="AH5" s="107"/>
      <c r="AI5" s="107"/>
      <c r="AJ5" s="107" t="s">
        <v>69</v>
      </c>
      <c r="AK5" s="107"/>
      <c r="AL5" s="107"/>
    </row>
    <row r="6" spans="1:38">
      <c r="A6" s="3" t="s">
        <v>0</v>
      </c>
      <c r="B6" s="4" t="s">
        <v>6</v>
      </c>
      <c r="C6" s="4" t="s">
        <v>7</v>
      </c>
      <c r="D6" s="4" t="s">
        <v>6</v>
      </c>
      <c r="E6" s="4" t="s">
        <v>7</v>
      </c>
      <c r="F6" s="4" t="s">
        <v>6</v>
      </c>
      <c r="G6" s="4" t="s">
        <v>7</v>
      </c>
      <c r="H6" s="4" t="s">
        <v>6</v>
      </c>
      <c r="I6" s="4" t="s">
        <v>7</v>
      </c>
      <c r="J6" s="4" t="s">
        <v>6</v>
      </c>
      <c r="K6" s="4" t="s">
        <v>7</v>
      </c>
      <c r="L6" s="4" t="s">
        <v>6</v>
      </c>
      <c r="M6" s="4" t="s">
        <v>7</v>
      </c>
      <c r="N6" s="4" t="s">
        <v>22</v>
      </c>
      <c r="O6" s="4" t="s">
        <v>6</v>
      </c>
      <c r="P6" s="4" t="s">
        <v>7</v>
      </c>
      <c r="Q6" s="4" t="s">
        <v>65</v>
      </c>
      <c r="R6" s="4" t="s">
        <v>6</v>
      </c>
      <c r="S6" s="4" t="s">
        <v>7</v>
      </c>
      <c r="T6" s="19" t="s">
        <v>65</v>
      </c>
      <c r="U6" s="4" t="s">
        <v>6</v>
      </c>
      <c r="V6" s="4" t="s">
        <v>7</v>
      </c>
      <c r="W6" s="19" t="s">
        <v>54</v>
      </c>
      <c r="X6" s="4" t="s">
        <v>6</v>
      </c>
      <c r="Y6" s="4" t="s">
        <v>7</v>
      </c>
      <c r="Z6" s="19" t="s">
        <v>57</v>
      </c>
      <c r="AA6" s="4" t="s">
        <v>6</v>
      </c>
      <c r="AB6" s="4" t="s">
        <v>7</v>
      </c>
      <c r="AC6" s="19" t="s">
        <v>61</v>
      </c>
      <c r="AD6" s="4" t="s">
        <v>6</v>
      </c>
      <c r="AE6" s="4" t="s">
        <v>7</v>
      </c>
      <c r="AF6" s="19" t="s">
        <v>61</v>
      </c>
      <c r="AG6" s="4" t="s">
        <v>6</v>
      </c>
      <c r="AH6" s="4" t="s">
        <v>7</v>
      </c>
      <c r="AI6" s="19" t="s">
        <v>61</v>
      </c>
      <c r="AJ6" s="4" t="s">
        <v>6</v>
      </c>
      <c r="AK6" s="4" t="s">
        <v>7</v>
      </c>
      <c r="AL6" s="19" t="s">
        <v>61</v>
      </c>
    </row>
    <row r="7" spans="1:38">
      <c r="A7" s="3">
        <v>1</v>
      </c>
      <c r="B7" s="6">
        <v>0.43959999084472656</v>
      </c>
      <c r="C7" s="7">
        <v>0.45719999074935913</v>
      </c>
      <c r="D7" s="7">
        <v>0.44429999589920044</v>
      </c>
      <c r="E7" s="7">
        <v>0.47009998559951782</v>
      </c>
      <c r="F7" s="7">
        <v>0.47780001163482666</v>
      </c>
      <c r="G7" s="6">
        <v>0.38989999890327454</v>
      </c>
      <c r="H7" s="7">
        <v>0.40869998931884766</v>
      </c>
      <c r="I7" s="6">
        <v>0.37380000948905945</v>
      </c>
      <c r="J7" s="7">
        <v>0.42879998683929443</v>
      </c>
      <c r="K7" s="7">
        <v>0.43450000882148743</v>
      </c>
      <c r="L7" s="7">
        <v>0.30989998579025269</v>
      </c>
      <c r="M7" s="7">
        <v>0.35910001397132874</v>
      </c>
      <c r="N7" s="7">
        <v>4.7800000756978989E-2</v>
      </c>
      <c r="O7" s="66">
        <v>0.30090001225471497</v>
      </c>
      <c r="P7" s="66">
        <v>0.4000999927520752</v>
      </c>
      <c r="Q7">
        <v>4.9100000411272049E-2</v>
      </c>
      <c r="R7" s="6">
        <v>0.44499999284744263</v>
      </c>
      <c r="S7" s="12">
        <v>0.40590000152587891</v>
      </c>
      <c r="T7" s="53">
        <v>5.1500000059604645E-2</v>
      </c>
      <c r="U7" s="2">
        <v>0.40049999952316284</v>
      </c>
      <c r="V7" s="2">
        <v>0.43500000238418579</v>
      </c>
      <c r="W7" s="54">
        <v>4.8799999058246613E-2</v>
      </c>
      <c r="X7" s="79">
        <v>0.34419998526573181</v>
      </c>
      <c r="Y7" s="79">
        <v>0.48359999060630798</v>
      </c>
      <c r="Z7" s="53">
        <v>4.8399999737739563E-2</v>
      </c>
      <c r="AA7" s="82">
        <v>0.41609999537467957</v>
      </c>
      <c r="AB7" s="90">
        <v>0.28819999098777771</v>
      </c>
      <c r="AC7" s="82">
        <v>4.6799998730421066E-2</v>
      </c>
      <c r="AD7" s="89">
        <v>0.38999998569488525</v>
      </c>
      <c r="AE7" s="86">
        <v>0.46570000052452087</v>
      </c>
      <c r="AF7" s="89">
        <v>6.1400000005960464E-2</v>
      </c>
      <c r="AG7" s="1">
        <v>0.33289998769760132</v>
      </c>
      <c r="AH7" s="1">
        <v>0.43410000205039978</v>
      </c>
      <c r="AI7" s="1">
        <v>5.3300000727176666E-2</v>
      </c>
      <c r="AJ7" s="1">
        <v>0.40549999475479126</v>
      </c>
      <c r="AK7" s="1">
        <v>0.33680000901222229</v>
      </c>
      <c r="AL7" s="1">
        <v>4.8500001430511475E-2</v>
      </c>
    </row>
    <row r="8" spans="1:38">
      <c r="A8" s="3">
        <v>2</v>
      </c>
      <c r="B8" s="7">
        <v>0.49009999632835388</v>
      </c>
      <c r="C8" s="6">
        <v>0.43930000066757202</v>
      </c>
      <c r="D8" s="7">
        <v>0.49779999256134033</v>
      </c>
      <c r="E8" s="6">
        <v>0.50139999389648438</v>
      </c>
      <c r="F8" s="7">
        <v>0.45379999279975891</v>
      </c>
      <c r="G8" s="7">
        <v>0.43759998679161072</v>
      </c>
      <c r="H8" s="7">
        <v>0.44119998812675476</v>
      </c>
      <c r="I8" s="7">
        <v>0.46059998869895935</v>
      </c>
      <c r="J8" s="7">
        <v>0.4424000084400177</v>
      </c>
      <c r="K8" s="7">
        <v>0.40119999647140503</v>
      </c>
      <c r="L8" s="7">
        <v>0.33919999003410339</v>
      </c>
      <c r="M8" s="7">
        <v>0.3767000138759613</v>
      </c>
      <c r="N8" s="7">
        <v>4.7499999403953552E-2</v>
      </c>
      <c r="O8">
        <v>0.5242999792098999</v>
      </c>
      <c r="P8">
        <v>0.35069999098777771</v>
      </c>
      <c r="Q8">
        <v>4.7800000756978989E-2</v>
      </c>
      <c r="R8" s="12">
        <v>0.47729998826980591</v>
      </c>
      <c r="S8" s="6">
        <v>0.36210000514984131</v>
      </c>
      <c r="T8" s="53">
        <v>4.8099998384714127E-2</v>
      </c>
      <c r="U8" s="2">
        <v>0.43230000138282776</v>
      </c>
      <c r="V8" s="78">
        <v>0.34049999713897705</v>
      </c>
      <c r="W8" s="54">
        <v>5.1600001752376556E-2</v>
      </c>
      <c r="X8" s="79">
        <v>0.35539999604225159</v>
      </c>
      <c r="Y8" s="79">
        <v>0.39910000562667847</v>
      </c>
      <c r="Z8" s="47">
        <v>7.0100001990795135E-2</v>
      </c>
      <c r="AA8" s="82">
        <v>0.35280001163482666</v>
      </c>
      <c r="AB8" s="84">
        <v>0.3458000123500824</v>
      </c>
      <c r="AC8" s="82">
        <v>4.6999998390674591E-2</v>
      </c>
      <c r="AD8" s="86">
        <v>0.59210002422332764</v>
      </c>
      <c r="AE8" s="89">
        <v>0.44879999756813049</v>
      </c>
      <c r="AF8" s="89">
        <v>5.169999971985817E-2</v>
      </c>
      <c r="AG8" s="1">
        <v>0.28940001130104065</v>
      </c>
      <c r="AH8" s="1">
        <v>0.35699999332427979</v>
      </c>
      <c r="AI8" s="1">
        <v>5.3700000047683716E-2</v>
      </c>
      <c r="AJ8" s="1">
        <v>0.44209998846054077</v>
      </c>
      <c r="AK8" s="1">
        <v>0.38130000233650208</v>
      </c>
      <c r="AL8" s="1">
        <v>4.8500001430511475E-2</v>
      </c>
    </row>
    <row r="9" spans="1:38">
      <c r="A9" s="3">
        <v>3</v>
      </c>
      <c r="B9" s="7">
        <v>0.4699999988079071</v>
      </c>
      <c r="C9" s="7">
        <v>0.44420000910758972</v>
      </c>
      <c r="D9" s="6">
        <v>0.55239999294281006</v>
      </c>
      <c r="E9" s="7">
        <v>0.48309999704360962</v>
      </c>
      <c r="F9" s="7">
        <v>0.44220000505447388</v>
      </c>
      <c r="G9" s="7">
        <v>0.42410001158714294</v>
      </c>
      <c r="H9" s="7">
        <v>0.44519999623298645</v>
      </c>
      <c r="I9" s="7">
        <v>0.45300000905990601</v>
      </c>
      <c r="J9" s="6">
        <v>0.37299999594688416</v>
      </c>
      <c r="K9" s="7">
        <v>0.41119998693466187</v>
      </c>
      <c r="L9" s="7">
        <v>0.33520001173019409</v>
      </c>
      <c r="M9" s="6">
        <v>0.28420001268386841</v>
      </c>
      <c r="N9" s="7">
        <v>5.0500001758337021E-2</v>
      </c>
      <c r="O9">
        <v>0.62529999017715454</v>
      </c>
      <c r="P9">
        <v>0.36809998750686646</v>
      </c>
      <c r="Q9">
        <v>5.5100001394748688E-2</v>
      </c>
      <c r="R9" s="12">
        <v>0.47330000996589661</v>
      </c>
      <c r="S9" s="12">
        <v>0.40709999203681946</v>
      </c>
      <c r="T9" s="53">
        <v>4.960000142455101E-2</v>
      </c>
      <c r="U9" s="78">
        <v>0.50629997253417969</v>
      </c>
      <c r="V9" s="2">
        <v>0.45179998874664307</v>
      </c>
      <c r="W9" s="54">
        <v>5.2000001072883606E-2</v>
      </c>
      <c r="X9" s="76">
        <v>0.32640001177787781</v>
      </c>
      <c r="Y9" s="79">
        <v>0.414000004529953</v>
      </c>
      <c r="Z9" s="53">
        <v>4.9400001764297485E-2</v>
      </c>
      <c r="AA9" s="82">
        <v>0.39390000700950623</v>
      </c>
      <c r="AB9" s="84">
        <v>0.34520000219345093</v>
      </c>
      <c r="AC9" s="82">
        <v>4.7699999064207077E-2</v>
      </c>
      <c r="AD9" s="89">
        <v>0.35080000758171082</v>
      </c>
      <c r="AE9" s="89">
        <v>0.41380000114440918</v>
      </c>
      <c r="AF9" s="89">
        <v>5.0400000065565109E-2</v>
      </c>
      <c r="AG9" s="1">
        <v>0.3375999927520752</v>
      </c>
      <c r="AH9" s="1">
        <v>0.46979999542236328</v>
      </c>
      <c r="AI9" s="1">
        <v>5.2200000733137131E-2</v>
      </c>
      <c r="AJ9" s="1">
        <v>0.4862000048160553</v>
      </c>
      <c r="AK9" s="1">
        <v>0.40700000524520874</v>
      </c>
      <c r="AL9" s="1">
        <v>4.8700001090764999E-2</v>
      </c>
    </row>
    <row r="10" spans="1:38">
      <c r="A10" s="3">
        <v>4</v>
      </c>
      <c r="B10" s="7">
        <v>0.47089999914169312</v>
      </c>
      <c r="C10" s="7">
        <v>0.45719999074935913</v>
      </c>
      <c r="D10" s="7">
        <v>0.48149999976158142</v>
      </c>
      <c r="E10" s="7">
        <v>0.48170000314712524</v>
      </c>
      <c r="F10" s="6">
        <v>0.49599999189376831</v>
      </c>
      <c r="G10" s="7">
        <v>0.42300000786781311</v>
      </c>
      <c r="H10" s="6">
        <v>0.37079998850822449</v>
      </c>
      <c r="I10" s="7">
        <v>0.46779999136924744</v>
      </c>
      <c r="J10" s="7">
        <v>0.45919999480247498</v>
      </c>
      <c r="K10" s="6">
        <v>0.50029999017715454</v>
      </c>
      <c r="L10" s="6">
        <v>0.30320000648498535</v>
      </c>
      <c r="M10" s="7">
        <v>0.33750000596046398</v>
      </c>
      <c r="N10" s="7"/>
      <c r="O10">
        <v>0.49619999527931213</v>
      </c>
      <c r="P10">
        <v>0.35289999842643738</v>
      </c>
      <c r="Q10"/>
      <c r="R10" s="12">
        <v>0.49649998545646667</v>
      </c>
      <c r="S10" s="12">
        <v>0.44620001316070557</v>
      </c>
      <c r="T10" s="53"/>
      <c r="U10" s="2">
        <v>0.42399999499320984</v>
      </c>
      <c r="V10" s="2">
        <v>0.3815000057220459</v>
      </c>
      <c r="W10" s="54"/>
      <c r="X10" s="79">
        <v>0.35359999537467957</v>
      </c>
      <c r="Y10" s="76">
        <v>0.67339998483657837</v>
      </c>
      <c r="Z10" s="53"/>
      <c r="AA10" s="86">
        <v>0.2906000018119812</v>
      </c>
      <c r="AB10" s="84">
        <v>0.36910000443458557</v>
      </c>
      <c r="AC10" s="82"/>
      <c r="AD10" s="89">
        <v>0.44490000605583191</v>
      </c>
      <c r="AE10" s="89">
        <v>0.40650001168251038</v>
      </c>
      <c r="AF10" s="89"/>
      <c r="AG10" s="78">
        <v>0.4593999981880188</v>
      </c>
      <c r="AH10" s="78">
        <v>0.50599998235702515</v>
      </c>
      <c r="AJ10" s="78">
        <v>0.48690000176429749</v>
      </c>
      <c r="AK10" s="78">
        <v>0.47749999165534973</v>
      </c>
    </row>
    <row r="11" spans="1:38">
      <c r="A11" s="5">
        <v>5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2"/>
      <c r="U11" s="2"/>
      <c r="V11" s="2"/>
      <c r="W11" s="2"/>
      <c r="X11" s="2"/>
      <c r="Y11" s="54"/>
      <c r="Z11" s="2"/>
      <c r="AA11" s="2"/>
      <c r="AB11" s="2"/>
      <c r="AC11" s="2"/>
    </row>
    <row r="12" spans="1:38" s="7" customFormat="1">
      <c r="A12" s="5">
        <v>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53"/>
      <c r="Z12" s="12"/>
      <c r="AA12" s="12"/>
      <c r="AB12" s="12"/>
      <c r="AC12" s="12"/>
    </row>
    <row r="13" spans="1:38" s="7" customFormat="1">
      <c r="A13" s="5">
        <v>7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53"/>
      <c r="Z13" s="12"/>
      <c r="AA13" s="12"/>
      <c r="AB13" s="12"/>
      <c r="AC13" s="12"/>
    </row>
    <row r="14" spans="1:38" s="7" customFormat="1">
      <c r="A14" s="5">
        <v>8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53"/>
      <c r="Z14" s="12"/>
      <c r="AA14" s="12"/>
      <c r="AB14" s="12"/>
      <c r="AC14" s="12"/>
    </row>
    <row r="15" spans="1:38" s="7" customFormat="1">
      <c r="A15" s="8" t="s">
        <v>8</v>
      </c>
      <c r="B15" s="12">
        <f>AVERAGE(B7:B10)</f>
        <v>0.46764999628067017</v>
      </c>
      <c r="C15" s="12">
        <f t="shared" ref="C15:N15" si="0">AVERAGE(C7:C10)</f>
        <v>0.44947499781847</v>
      </c>
      <c r="D15" s="12">
        <f t="shared" si="0"/>
        <v>0.49399999529123306</v>
      </c>
      <c r="E15" s="12">
        <f t="shared" si="0"/>
        <v>0.48407499492168427</v>
      </c>
      <c r="F15" s="12">
        <f t="shared" si="0"/>
        <v>0.46745000034570694</v>
      </c>
      <c r="G15" s="12">
        <f t="shared" si="0"/>
        <v>0.41865000128746033</v>
      </c>
      <c r="H15" s="12">
        <f t="shared" si="0"/>
        <v>0.41647499054670334</v>
      </c>
      <c r="I15" s="12">
        <f>AVERAGE(I7:I10)</f>
        <v>0.43879999965429306</v>
      </c>
      <c r="J15" s="12">
        <f t="shared" si="0"/>
        <v>0.42584999650716782</v>
      </c>
      <c r="K15" s="12">
        <f t="shared" si="0"/>
        <v>0.43679999560117722</v>
      </c>
      <c r="L15" s="12">
        <f t="shared" si="0"/>
        <v>0.32187499850988388</v>
      </c>
      <c r="M15" s="12">
        <f t="shared" si="0"/>
        <v>0.33937501162290562</v>
      </c>
      <c r="N15" s="12">
        <f t="shared" si="0"/>
        <v>4.8600000639756523E-2</v>
      </c>
      <c r="O15" s="12">
        <f t="shared" ref="O15:Q15" si="1">AVERAGE(O7:O10)</f>
        <v>0.48667499423027039</v>
      </c>
      <c r="P15" s="12">
        <f t="shared" si="1"/>
        <v>0.36794999241828918</v>
      </c>
      <c r="Q15" s="12">
        <f t="shared" si="1"/>
        <v>5.0666667520999908E-2</v>
      </c>
      <c r="R15" s="12">
        <f>AVERAGE(R7:R10)</f>
        <v>0.47302499413490295</v>
      </c>
      <c r="S15" s="12">
        <f>AVERAGE(S7:S10)</f>
        <v>0.40532500296831131</v>
      </c>
      <c r="T15" s="12">
        <f>AVERAGE(T7:T9)</f>
        <v>4.973333328962326E-2</v>
      </c>
      <c r="U15" s="12">
        <f>AVERAGE(U7:U10)</f>
        <v>0.44077499210834503</v>
      </c>
      <c r="V15" s="12">
        <f>AVERAGE(V7:V10)</f>
        <v>0.40219999849796295</v>
      </c>
      <c r="W15" s="12">
        <f>AVERAGE(W7:W9)</f>
        <v>5.0800000627835594E-2</v>
      </c>
      <c r="X15" s="12">
        <f>AVERAGE(X7:X10)</f>
        <v>0.34489999711513519</v>
      </c>
      <c r="Y15" s="12">
        <f t="shared" ref="Y15:Z15" si="2">AVERAGE(Y7:Y10)</f>
        <v>0.49252499639987946</v>
      </c>
      <c r="Z15" s="12">
        <f t="shared" si="2"/>
        <v>5.5966667830944061E-2</v>
      </c>
      <c r="AA15" s="12">
        <f>AVERAGE(AA7:AA10)</f>
        <v>0.36335000395774841</v>
      </c>
      <c r="AB15" s="12">
        <f t="shared" ref="AB15:AE15" si="3">AVERAGE(AB7:AB10)</f>
        <v>0.33707500249147415</v>
      </c>
      <c r="AC15" s="12">
        <f t="shared" si="3"/>
        <v>4.7166665395100914E-2</v>
      </c>
      <c r="AD15" s="12">
        <f t="shared" si="3"/>
        <v>0.4444500058889389</v>
      </c>
      <c r="AE15" s="12">
        <f t="shared" si="3"/>
        <v>0.43370000272989273</v>
      </c>
      <c r="AF15" s="12">
        <f>AVERAGE(AF7:AF9)</f>
        <v>5.449999993046125E-2</v>
      </c>
      <c r="AG15" s="12">
        <f t="shared" ref="AG15:AL15" si="4">AVERAGE(AG7:AG9)</f>
        <v>0.3199666639169057</v>
      </c>
      <c r="AH15" s="12">
        <f t="shared" si="4"/>
        <v>0.4202999969323476</v>
      </c>
      <c r="AI15" s="12">
        <f t="shared" si="4"/>
        <v>5.3066667169332504E-2</v>
      </c>
      <c r="AJ15" s="12">
        <f t="shared" si="4"/>
        <v>0.44459999601046246</v>
      </c>
      <c r="AK15" s="12">
        <f t="shared" si="4"/>
        <v>0.37503333886464435</v>
      </c>
      <c r="AL15" s="12">
        <f t="shared" si="4"/>
        <v>4.8566667983929314E-2</v>
      </c>
    </row>
    <row r="16" spans="1:38" s="7" customFormat="1">
      <c r="A16" s="9" t="s">
        <v>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53"/>
      <c r="Z16" s="12"/>
      <c r="AA16" s="12"/>
      <c r="AB16" s="12"/>
    </row>
    <row r="17" spans="1:38" s="7" customFormat="1">
      <c r="A17" s="10">
        <v>1</v>
      </c>
      <c r="B17" s="6">
        <f t="shared" ref="B17:M17" si="5">ABS(B15-B7)</f>
        <v>2.8050005435943604E-2</v>
      </c>
      <c r="C17" s="12">
        <f t="shared" si="5"/>
        <v>7.7249929308891296E-3</v>
      </c>
      <c r="D17" s="12">
        <f t="shared" si="5"/>
        <v>4.9699999392032623E-2</v>
      </c>
      <c r="E17" s="12">
        <f t="shared" si="5"/>
        <v>1.3975009322166443E-2</v>
      </c>
      <c r="F17" s="12">
        <f t="shared" si="5"/>
        <v>1.035001128911972E-2</v>
      </c>
      <c r="G17" s="6">
        <f t="shared" si="5"/>
        <v>2.8750002384185791E-2</v>
      </c>
      <c r="H17" s="12">
        <f t="shared" si="5"/>
        <v>7.7750012278556824E-3</v>
      </c>
      <c r="I17" s="6">
        <f t="shared" si="5"/>
        <v>6.4999990165233612E-2</v>
      </c>
      <c r="J17" s="12">
        <f t="shared" si="5"/>
        <v>2.9499903321266174E-3</v>
      </c>
      <c r="K17" s="12">
        <f t="shared" si="5"/>
        <v>2.2999867796897888E-3</v>
      </c>
      <c r="L17" s="12">
        <f t="shared" si="5"/>
        <v>1.1975012719631195E-2</v>
      </c>
      <c r="M17" s="12">
        <f t="shared" si="5"/>
        <v>1.9725002348423115E-2</v>
      </c>
      <c r="N17" s="12"/>
      <c r="O17" s="6">
        <f t="shared" ref="O17:P17" si="6">ABS(O15-O7)</f>
        <v>0.18577498197555542</v>
      </c>
      <c r="P17" s="6">
        <f t="shared" si="6"/>
        <v>3.2150000333786011E-2</v>
      </c>
      <c r="Q17" s="12">
        <f>ABS(Q15-Q7)</f>
        <v>1.5666671097278595E-3</v>
      </c>
      <c r="R17" s="6">
        <f t="shared" ref="R17:S17" si="7">ABS(R15-R7)</f>
        <v>2.8025001287460327E-2</v>
      </c>
      <c r="S17" s="12">
        <f t="shared" si="7"/>
        <v>5.7499855756759644E-4</v>
      </c>
      <c r="T17" s="12"/>
      <c r="U17" s="12">
        <f t="shared" ref="U17:AB17" si="8">ABS(U15-U7)</f>
        <v>4.027499258518219E-2</v>
      </c>
      <c r="V17" s="12">
        <f t="shared" si="8"/>
        <v>3.2800003886222839E-2</v>
      </c>
      <c r="W17" s="12"/>
      <c r="X17" s="12">
        <f t="shared" si="8"/>
        <v>7.0001184940338135E-4</v>
      </c>
      <c r="Y17" s="12">
        <f t="shared" si="8"/>
        <v>8.9250057935714722E-3</v>
      </c>
      <c r="Z17" s="12"/>
      <c r="AA17" s="12">
        <f t="shared" si="8"/>
        <v>5.2749991416931152E-2</v>
      </c>
      <c r="AB17" s="6">
        <f t="shared" si="8"/>
        <v>4.8875011503696442E-2</v>
      </c>
      <c r="AD17" s="12">
        <f t="shared" ref="AD17:AL17" si="9">ABS(AD15-AD7)</f>
        <v>5.445002019405365E-2</v>
      </c>
      <c r="AE17" s="6">
        <f t="shared" si="9"/>
        <v>3.1999997794628143E-2</v>
      </c>
      <c r="AF17" s="7">
        <f t="shared" si="9"/>
        <v>6.9000000754992144E-3</v>
      </c>
      <c r="AG17" s="7">
        <f t="shared" si="9"/>
        <v>1.2933323780695616E-2</v>
      </c>
      <c r="AH17" s="7">
        <f t="shared" si="9"/>
        <v>1.3800005118052183E-2</v>
      </c>
      <c r="AI17" s="7">
        <f t="shared" si="9"/>
        <v>2.3333355784416199E-4</v>
      </c>
      <c r="AJ17" s="7">
        <f t="shared" si="9"/>
        <v>3.9100001255671202E-2</v>
      </c>
      <c r="AK17" s="7">
        <f t="shared" si="9"/>
        <v>3.823332985242206E-2</v>
      </c>
      <c r="AL17" s="7">
        <f t="shared" si="9"/>
        <v>6.666655341783928E-5</v>
      </c>
    </row>
    <row r="18" spans="1:38" s="7" customFormat="1">
      <c r="A18" s="5">
        <v>2</v>
      </c>
      <c r="B18" s="12">
        <f t="shared" ref="B18:M18" si="10">ABS(B15-B8)</f>
        <v>2.2450000047683716E-2</v>
      </c>
      <c r="C18" s="6">
        <f t="shared" si="10"/>
        <v>1.017499715089798E-2</v>
      </c>
      <c r="D18" s="12">
        <f t="shared" si="10"/>
        <v>3.7999972701072693E-3</v>
      </c>
      <c r="E18" s="6">
        <f t="shared" si="10"/>
        <v>1.732499897480011E-2</v>
      </c>
      <c r="F18" s="12">
        <f t="shared" si="10"/>
        <v>1.3650007545948029E-2</v>
      </c>
      <c r="G18" s="12">
        <f t="shared" si="10"/>
        <v>1.8949985504150391E-2</v>
      </c>
      <c r="H18" s="12">
        <f t="shared" si="10"/>
        <v>2.4724997580051422E-2</v>
      </c>
      <c r="I18" s="12">
        <f t="shared" si="10"/>
        <v>2.179998904466629E-2</v>
      </c>
      <c r="J18" s="12">
        <f t="shared" si="10"/>
        <v>1.6550011932849884E-2</v>
      </c>
      <c r="K18" s="12">
        <f t="shared" si="10"/>
        <v>3.5599999129772186E-2</v>
      </c>
      <c r="L18" s="12">
        <f t="shared" si="10"/>
        <v>1.7324991524219513E-2</v>
      </c>
      <c r="M18" s="12">
        <f t="shared" si="10"/>
        <v>3.7325002253055684E-2</v>
      </c>
      <c r="N18" s="12"/>
      <c r="O18" s="12">
        <f t="shared" ref="O18:P18" si="11">ABS(O15-O8)</f>
        <v>3.7624984979629517E-2</v>
      </c>
      <c r="P18" s="12">
        <f t="shared" si="11"/>
        <v>1.7250001430511475E-2</v>
      </c>
      <c r="Q18" s="12">
        <f>ABS(Q15-Q8)</f>
        <v>2.8666667640209198E-3</v>
      </c>
      <c r="R18" s="12">
        <f t="shared" ref="R18:S18" si="12">ABS(R15-R8)</f>
        <v>4.2749941349029541E-3</v>
      </c>
      <c r="S18" s="6">
        <f t="shared" si="12"/>
        <v>4.3224997818470001E-2</v>
      </c>
      <c r="T18" s="12"/>
      <c r="U18" s="12">
        <f t="shared" ref="U18:AB18" si="13">ABS(U15-U8)</f>
        <v>8.4749907255172729E-3</v>
      </c>
      <c r="V18" s="6">
        <f t="shared" si="13"/>
        <v>6.1700001358985901E-2</v>
      </c>
      <c r="W18" s="12"/>
      <c r="X18" s="12">
        <f t="shared" si="13"/>
        <v>1.0499998927116394E-2</v>
      </c>
      <c r="Y18" s="12">
        <f t="shared" si="13"/>
        <v>9.3424990773200989E-2</v>
      </c>
      <c r="Z18" s="12"/>
      <c r="AA18" s="12">
        <f t="shared" si="13"/>
        <v>1.0549992322921753E-2</v>
      </c>
      <c r="AB18" s="12">
        <f t="shared" si="13"/>
        <v>8.7250098586082458E-3</v>
      </c>
      <c r="AC18" s="12"/>
      <c r="AD18" s="6">
        <f t="shared" ref="AD18:AL18" si="14">ABS(AD15-AD8)</f>
        <v>0.14765001833438873</v>
      </c>
      <c r="AE18" s="12">
        <f t="shared" si="14"/>
        <v>1.5099994838237762E-2</v>
      </c>
      <c r="AF18" s="12">
        <f t="shared" si="14"/>
        <v>2.8000002106030805E-3</v>
      </c>
      <c r="AG18" s="12">
        <f t="shared" si="14"/>
        <v>3.0566652615865053E-2</v>
      </c>
      <c r="AH18" s="12">
        <f t="shared" si="14"/>
        <v>6.3300003608067812E-2</v>
      </c>
      <c r="AI18" s="12">
        <f t="shared" si="14"/>
        <v>6.3333287835121155E-4</v>
      </c>
      <c r="AJ18" s="12">
        <f t="shared" si="14"/>
        <v>2.5000075499216901E-3</v>
      </c>
      <c r="AK18" s="12">
        <f t="shared" si="14"/>
        <v>6.2666634718577252E-3</v>
      </c>
      <c r="AL18" s="12">
        <f t="shared" si="14"/>
        <v>6.666655341783928E-5</v>
      </c>
    </row>
    <row r="19" spans="1:38" s="7" customFormat="1">
      <c r="A19" s="5">
        <v>3</v>
      </c>
      <c r="B19" s="12">
        <f t="shared" ref="B19:M19" si="15">ABS(B15-B9)</f>
        <v>2.3500025272369385E-3</v>
      </c>
      <c r="C19" s="12">
        <f t="shared" si="15"/>
        <v>5.2749887108802795E-3</v>
      </c>
      <c r="D19" s="6">
        <f t="shared" si="15"/>
        <v>5.8399997651576996E-2</v>
      </c>
      <c r="E19" s="12">
        <f t="shared" si="15"/>
        <v>9.74997878074646E-4</v>
      </c>
      <c r="F19" s="12">
        <f t="shared" si="15"/>
        <v>2.5249995291233063E-2</v>
      </c>
      <c r="G19" s="12">
        <f t="shared" si="15"/>
        <v>5.4500102996826172E-3</v>
      </c>
      <c r="H19" s="12">
        <f t="shared" si="15"/>
        <v>2.8725005686283112E-2</v>
      </c>
      <c r="I19" s="12">
        <f t="shared" si="15"/>
        <v>1.4200009405612946E-2</v>
      </c>
      <c r="J19" s="6">
        <f t="shared" si="15"/>
        <v>5.2850000560283661E-2</v>
      </c>
      <c r="K19" s="12">
        <f t="shared" si="15"/>
        <v>2.560000866651535E-2</v>
      </c>
      <c r="L19" s="12">
        <f t="shared" si="15"/>
        <v>1.3325013220310211E-2</v>
      </c>
      <c r="M19" s="6">
        <f t="shared" si="15"/>
        <v>5.5174998939037212E-2</v>
      </c>
      <c r="N19" s="12"/>
      <c r="O19" s="12">
        <f t="shared" ref="O19:P19" si="16">ABS(O15-O9)</f>
        <v>0.13862499594688416</v>
      </c>
      <c r="P19" s="12">
        <f t="shared" si="16"/>
        <v>1.4999508857727051E-4</v>
      </c>
      <c r="Q19" s="12">
        <f>ABS(Q15-Q9)</f>
        <v>4.4333338737487793E-3</v>
      </c>
      <c r="R19" s="12">
        <f t="shared" ref="R19:S19" si="17">ABS(R15-R9)</f>
        <v>2.7501583099365234E-4</v>
      </c>
      <c r="S19" s="12">
        <f t="shared" si="17"/>
        <v>1.7749890685081482E-3</v>
      </c>
      <c r="T19" s="12"/>
      <c r="U19" s="6">
        <f t="shared" ref="U19:AB19" si="18">ABS(U15-U9)</f>
        <v>6.5524980425834656E-2</v>
      </c>
      <c r="V19" s="12">
        <f t="shared" si="18"/>
        <v>4.9599990248680115E-2</v>
      </c>
      <c r="W19" s="12"/>
      <c r="X19" s="6">
        <f t="shared" si="18"/>
        <v>1.8499985337257385E-2</v>
      </c>
      <c r="Y19" s="12">
        <f t="shared" si="18"/>
        <v>7.8524991869926453E-2</v>
      </c>
      <c r="Z19" s="12"/>
      <c r="AA19" s="12">
        <f t="shared" si="18"/>
        <v>3.0550003051757813E-2</v>
      </c>
      <c r="AB19" s="12">
        <f t="shared" si="18"/>
        <v>8.1249997019767761E-3</v>
      </c>
      <c r="AC19" s="12"/>
      <c r="AD19" s="12">
        <f t="shared" ref="AD19:AL19" si="19">ABS(AD15-AD9)</f>
        <v>9.3649998307228088E-2</v>
      </c>
      <c r="AE19" s="12">
        <f t="shared" si="19"/>
        <v>1.9900001585483551E-2</v>
      </c>
      <c r="AF19" s="12">
        <f t="shared" si="19"/>
        <v>4.0999998648961408E-3</v>
      </c>
      <c r="AG19" s="12">
        <f t="shared" si="19"/>
        <v>1.7633328835169493E-2</v>
      </c>
      <c r="AH19" s="12">
        <f t="shared" si="19"/>
        <v>4.9499998490015684E-2</v>
      </c>
      <c r="AI19" s="12">
        <f t="shared" si="19"/>
        <v>8.6666643619537354E-4</v>
      </c>
      <c r="AJ19" s="12">
        <f t="shared" si="19"/>
        <v>4.1600008805592836E-2</v>
      </c>
      <c r="AK19" s="12">
        <f t="shared" si="19"/>
        <v>3.196666638056439E-2</v>
      </c>
      <c r="AL19" s="12">
        <f t="shared" si="19"/>
        <v>1.333331068356855E-4</v>
      </c>
    </row>
    <row r="20" spans="1:38" s="7" customFormat="1">
      <c r="A20" s="5">
        <v>4</v>
      </c>
      <c r="B20" s="12">
        <f t="shared" ref="B20:M20" si="20">ABS(B15-B10)</f>
        <v>3.2500028610229492E-3</v>
      </c>
      <c r="C20" s="12">
        <f t="shared" si="20"/>
        <v>7.7249929308891296E-3</v>
      </c>
      <c r="D20" s="12">
        <f t="shared" si="20"/>
        <v>1.2499995529651642E-2</v>
      </c>
      <c r="E20" s="12">
        <f t="shared" si="20"/>
        <v>2.374991774559021E-3</v>
      </c>
      <c r="F20" s="6">
        <f t="shared" si="20"/>
        <v>2.8549991548061371E-2</v>
      </c>
      <c r="G20" s="12">
        <f t="shared" si="20"/>
        <v>4.3500065803527832E-3</v>
      </c>
      <c r="H20" s="6">
        <f t="shared" si="20"/>
        <v>4.5675002038478851E-2</v>
      </c>
      <c r="I20" s="12">
        <f t="shared" si="20"/>
        <v>2.8999991714954376E-2</v>
      </c>
      <c r="J20" s="12">
        <f t="shared" si="20"/>
        <v>3.3349998295307159E-2</v>
      </c>
      <c r="K20" s="6">
        <f t="shared" si="20"/>
        <v>6.3499994575977325E-2</v>
      </c>
      <c r="L20" s="6">
        <f t="shared" si="20"/>
        <v>1.8674992024898529E-2</v>
      </c>
      <c r="M20" s="12">
        <f t="shared" si="20"/>
        <v>1.8750056624416422E-3</v>
      </c>
      <c r="N20" s="12"/>
      <c r="O20" s="12">
        <f t="shared" ref="O20:P20" si="21">ABS(O15-O10)</f>
        <v>9.525001049041748E-3</v>
      </c>
      <c r="P20" s="12">
        <f t="shared" si="21"/>
        <v>1.5049993991851807E-2</v>
      </c>
      <c r="Q20" s="12"/>
      <c r="R20" s="12">
        <f t="shared" ref="R20:S20" si="22">ABS(R15-R10)</f>
        <v>2.3474991321563721E-2</v>
      </c>
      <c r="S20" s="12">
        <f t="shared" si="22"/>
        <v>4.0875010192394257E-2</v>
      </c>
      <c r="T20" s="12"/>
      <c r="U20" s="12">
        <f t="shared" ref="U20:Y20" si="23">ABS(U15-U10)</f>
        <v>1.6774997115135193E-2</v>
      </c>
      <c r="V20" s="12">
        <f t="shared" si="23"/>
        <v>2.0699992775917053E-2</v>
      </c>
      <c r="W20" s="12"/>
      <c r="X20" s="12">
        <f t="shared" si="23"/>
        <v>8.6999982595443726E-3</v>
      </c>
      <c r="Y20" s="6">
        <f t="shared" si="23"/>
        <v>0.18087498843669891</v>
      </c>
      <c r="Z20" s="12"/>
      <c r="AA20" s="6">
        <f t="shared" ref="AA20" si="24">ABS(AA15-AA10)</f>
        <v>7.2750002145767212E-2</v>
      </c>
      <c r="AB20" s="12">
        <f t="shared" ref="AB20" si="25">ABS(AB15-AB10)</f>
        <v>3.202500194311142E-2</v>
      </c>
      <c r="AD20" s="12">
        <f t="shared" ref="AD20:AK20" si="26">ABS(AD15-AD10)</f>
        <v>4.5000016689300537E-4</v>
      </c>
      <c r="AE20" s="12">
        <f t="shared" si="26"/>
        <v>2.7199991047382355E-2</v>
      </c>
      <c r="AF20" s="12"/>
      <c r="AG20" s="6">
        <f t="shared" si="26"/>
        <v>0.1394333342711131</v>
      </c>
      <c r="AH20" s="6">
        <f t="shared" si="26"/>
        <v>8.5699985424677549E-2</v>
      </c>
      <c r="AI20" s="12"/>
      <c r="AJ20" s="6">
        <f t="shared" si="26"/>
        <v>4.2300005753835024E-2</v>
      </c>
      <c r="AK20" s="6">
        <f t="shared" si="26"/>
        <v>0.10246665279070538</v>
      </c>
      <c r="AL20" s="12"/>
    </row>
    <row r="21" spans="1:38" s="7" customFormat="1">
      <c r="A21" s="5">
        <v>5</v>
      </c>
      <c r="C21" s="12"/>
      <c r="L21" s="12"/>
    </row>
    <row r="22" spans="1:38" s="7" customFormat="1">
      <c r="A22" s="11">
        <v>6</v>
      </c>
      <c r="L22" s="12"/>
    </row>
    <row r="23" spans="1:38">
      <c r="A23" s="11">
        <v>7</v>
      </c>
    </row>
    <row r="24" spans="1:38">
      <c r="A24" s="11">
        <v>8</v>
      </c>
    </row>
    <row r="25" spans="1:38" s="17" customFormat="1">
      <c r="A25" s="13" t="s">
        <v>10</v>
      </c>
      <c r="B25" s="115" t="s">
        <v>1</v>
      </c>
      <c r="C25" s="115"/>
      <c r="D25" s="115" t="s">
        <v>2</v>
      </c>
      <c r="E25" s="115"/>
      <c r="F25" s="115" t="s">
        <v>3</v>
      </c>
      <c r="G25" s="115"/>
      <c r="H25" s="115" t="s">
        <v>4</v>
      </c>
      <c r="I25" s="115"/>
      <c r="J25" s="115" t="s">
        <v>5</v>
      </c>
      <c r="K25" s="115"/>
      <c r="L25" s="107" t="s">
        <v>15</v>
      </c>
      <c r="M25" s="107"/>
      <c r="N25" s="77"/>
      <c r="O25" s="107" t="s">
        <v>16</v>
      </c>
      <c r="P25" s="107"/>
      <c r="Q25" s="107"/>
      <c r="R25" s="107" t="s">
        <v>17</v>
      </c>
      <c r="S25" s="107"/>
      <c r="T25" s="107"/>
      <c r="U25" s="107" t="s">
        <v>66</v>
      </c>
      <c r="V25" s="107"/>
      <c r="W25" s="107"/>
      <c r="X25" s="107" t="s">
        <v>51</v>
      </c>
      <c r="Y25" s="107"/>
      <c r="Z25" s="107"/>
      <c r="AA25" s="107" t="s">
        <v>52</v>
      </c>
      <c r="AB25" s="107"/>
      <c r="AC25" s="107"/>
      <c r="AD25" s="107" t="s">
        <v>67</v>
      </c>
      <c r="AE25" s="107"/>
      <c r="AF25" s="107"/>
      <c r="AG25" s="107" t="s">
        <v>68</v>
      </c>
      <c r="AH25" s="107"/>
      <c r="AI25" s="107"/>
      <c r="AJ25" s="107" t="s">
        <v>69</v>
      </c>
      <c r="AK25" s="107"/>
      <c r="AL25" s="107"/>
    </row>
    <row r="26" spans="1:38">
      <c r="A26" s="5" t="s">
        <v>0</v>
      </c>
      <c r="B26" s="4" t="s">
        <v>6</v>
      </c>
      <c r="C26" s="4" t="s">
        <v>7</v>
      </c>
      <c r="D26" s="4" t="s">
        <v>6</v>
      </c>
      <c r="E26" s="4" t="s">
        <v>7</v>
      </c>
      <c r="F26" s="4" t="s">
        <v>6</v>
      </c>
      <c r="G26" s="4" t="s">
        <v>7</v>
      </c>
      <c r="H26" s="4" t="s">
        <v>6</v>
      </c>
      <c r="I26" s="4" t="s">
        <v>7</v>
      </c>
      <c r="J26" s="4" t="s">
        <v>6</v>
      </c>
      <c r="K26" s="4" t="s">
        <v>7</v>
      </c>
      <c r="L26" s="4" t="s">
        <v>6</v>
      </c>
      <c r="M26" s="4" t="s">
        <v>7</v>
      </c>
      <c r="N26" s="4" t="s">
        <v>22</v>
      </c>
      <c r="O26" s="4" t="s">
        <v>6</v>
      </c>
      <c r="P26" s="4" t="s">
        <v>7</v>
      </c>
      <c r="Q26" s="4" t="s">
        <v>65</v>
      </c>
      <c r="R26" s="4" t="s">
        <v>6</v>
      </c>
      <c r="S26" s="4" t="s">
        <v>7</v>
      </c>
      <c r="T26" s="19" t="s">
        <v>65</v>
      </c>
      <c r="U26" s="4" t="s">
        <v>6</v>
      </c>
      <c r="V26" s="4" t="s">
        <v>7</v>
      </c>
      <c r="W26" s="19" t="s">
        <v>54</v>
      </c>
      <c r="X26" s="4" t="s">
        <v>6</v>
      </c>
      <c r="Y26" s="4" t="s">
        <v>7</v>
      </c>
      <c r="Z26" s="19" t="s">
        <v>57</v>
      </c>
      <c r="AA26" s="4" t="s">
        <v>6</v>
      </c>
      <c r="AB26" s="4" t="s">
        <v>7</v>
      </c>
      <c r="AC26" s="19" t="s">
        <v>61</v>
      </c>
      <c r="AD26" s="4" t="s">
        <v>6</v>
      </c>
      <c r="AE26" s="4" t="s">
        <v>7</v>
      </c>
      <c r="AF26" s="19" t="s">
        <v>61</v>
      </c>
      <c r="AG26" s="4" t="s">
        <v>6</v>
      </c>
      <c r="AH26" s="4" t="s">
        <v>7</v>
      </c>
      <c r="AI26" s="19" t="s">
        <v>61</v>
      </c>
      <c r="AJ26" s="4" t="s">
        <v>6</v>
      </c>
      <c r="AK26" s="4" t="s">
        <v>7</v>
      </c>
      <c r="AL26" s="19" t="s">
        <v>61</v>
      </c>
    </row>
    <row r="27" spans="1:38">
      <c r="A27" s="5">
        <v>1</v>
      </c>
      <c r="B27" s="40">
        <v>0.49009999632835388</v>
      </c>
      <c r="C27" s="40">
        <v>0.45719999074935913</v>
      </c>
      <c r="D27" s="7">
        <v>0.44429999589920044</v>
      </c>
      <c r="E27" s="7">
        <v>0.47009998559951782</v>
      </c>
      <c r="F27" s="7">
        <v>0.47780001163482666</v>
      </c>
      <c r="G27" s="7">
        <v>0.43759998679161072</v>
      </c>
      <c r="H27" s="7">
        <v>0.40869998931884766</v>
      </c>
      <c r="I27" s="7">
        <v>0.46059998869895935</v>
      </c>
      <c r="J27" s="7">
        <v>0.42879998683929443</v>
      </c>
      <c r="K27" s="7">
        <v>0.43450000882148743</v>
      </c>
      <c r="L27" s="7">
        <v>0.30989998579025269</v>
      </c>
      <c r="M27" s="7">
        <v>0.35910001397132874</v>
      </c>
      <c r="N27" s="12"/>
      <c r="O27" s="12">
        <v>0.5242999792098999</v>
      </c>
      <c r="P27" s="12">
        <v>0.35069999098777771</v>
      </c>
      <c r="Q27" s="12"/>
      <c r="R27" s="12">
        <v>0.47729998826980591</v>
      </c>
      <c r="S27" s="12">
        <v>0.40590000152587891</v>
      </c>
      <c r="T27" s="12"/>
      <c r="U27" s="12">
        <v>0.40049999952316284</v>
      </c>
      <c r="V27" s="12">
        <v>0.43500000238418579</v>
      </c>
      <c r="W27" s="12"/>
      <c r="X27" s="12">
        <v>0.34419998526573181</v>
      </c>
      <c r="Y27" s="12">
        <v>0.48359999060630798</v>
      </c>
      <c r="Z27" s="53">
        <v>4.8399999737739563E-2</v>
      </c>
      <c r="AA27" s="12">
        <v>0.41609999537467957</v>
      </c>
      <c r="AB27" s="12">
        <v>0.3458000123500824</v>
      </c>
      <c r="AC27" s="12"/>
      <c r="AD27" s="1">
        <v>0.38999998569488525</v>
      </c>
      <c r="AE27" s="1">
        <v>0.44879999756813049</v>
      </c>
      <c r="AG27" s="1">
        <v>0.33289998769760132</v>
      </c>
      <c r="AH27" s="1">
        <v>0.43410000205039978</v>
      </c>
      <c r="AJ27" s="1">
        <v>0.40549999475479126</v>
      </c>
      <c r="AK27" s="1">
        <v>0.33680000901222229</v>
      </c>
    </row>
    <row r="28" spans="1:38">
      <c r="A28" s="5">
        <v>2</v>
      </c>
      <c r="B28" s="40">
        <v>0.4699999988079071</v>
      </c>
      <c r="C28" s="40">
        <v>0.44420000910758972</v>
      </c>
      <c r="D28" s="7">
        <v>0.49779999256134033</v>
      </c>
      <c r="E28" s="7">
        <v>0.48309999704360962</v>
      </c>
      <c r="F28" s="7">
        <v>0.45379999279975891</v>
      </c>
      <c r="G28" s="7">
        <v>0.42410001158714294</v>
      </c>
      <c r="H28" s="7">
        <v>0.44119998812675476</v>
      </c>
      <c r="I28" s="7">
        <v>0.45300000905990601</v>
      </c>
      <c r="J28" s="7">
        <v>0.4424000084400177</v>
      </c>
      <c r="K28" s="7">
        <v>0.40119999647140503</v>
      </c>
      <c r="L28" s="7">
        <v>0.33919999003410339</v>
      </c>
      <c r="M28" s="7">
        <v>0.3767000138759613</v>
      </c>
      <c r="N28" s="12"/>
      <c r="O28" s="12">
        <v>0.62529999017715454</v>
      </c>
      <c r="P28" s="12">
        <v>0.36809998750686646</v>
      </c>
      <c r="Q28" s="12"/>
      <c r="R28" s="12">
        <v>0.47330000996589661</v>
      </c>
      <c r="S28" s="12">
        <v>0.40709999203681946</v>
      </c>
      <c r="T28" s="12"/>
      <c r="U28" s="12">
        <v>0.43230000138282776</v>
      </c>
      <c r="V28" s="12">
        <v>0.45179998874664307</v>
      </c>
      <c r="W28" s="12"/>
      <c r="X28" s="12">
        <v>0.35539999604225159</v>
      </c>
      <c r="Y28" s="12">
        <v>0.39910000562667847</v>
      </c>
      <c r="Z28" s="53">
        <v>4.9400001764297485E-2</v>
      </c>
      <c r="AA28" s="12">
        <v>0.35280001163482666</v>
      </c>
      <c r="AB28" s="12">
        <v>0.34520000219345093</v>
      </c>
      <c r="AC28" s="12"/>
      <c r="AD28" s="1">
        <v>0.35080000758171082</v>
      </c>
      <c r="AE28" s="1">
        <v>0.41380000114440918</v>
      </c>
      <c r="AG28" s="1">
        <v>0.28940001130104065</v>
      </c>
      <c r="AH28" s="1">
        <v>0.35699999332427979</v>
      </c>
      <c r="AJ28" s="1">
        <v>0.44209998846054077</v>
      </c>
      <c r="AK28" s="1">
        <v>0.38130000233650208</v>
      </c>
    </row>
    <row r="29" spans="1:38">
      <c r="A29" s="5">
        <v>3</v>
      </c>
      <c r="B29" s="40">
        <v>0.47089999914169312</v>
      </c>
      <c r="C29" s="40">
        <v>0.45719999074935913</v>
      </c>
      <c r="D29" s="7">
        <v>0.48149999976158142</v>
      </c>
      <c r="E29" s="7">
        <v>0.48170000314712524</v>
      </c>
      <c r="F29" s="7">
        <v>0.44220000505447388</v>
      </c>
      <c r="G29" s="7">
        <v>0.42300000786781311</v>
      </c>
      <c r="H29" s="7">
        <v>0.44519999623298645</v>
      </c>
      <c r="I29" s="7">
        <v>0.46779999136924744</v>
      </c>
      <c r="J29" s="7">
        <v>0.45919999480247498</v>
      </c>
      <c r="K29" s="7">
        <v>0.41119998693466187</v>
      </c>
      <c r="L29" s="7">
        <v>0.33520001173019409</v>
      </c>
      <c r="M29" s="7">
        <v>0.33750000596046398</v>
      </c>
      <c r="N29" s="12"/>
      <c r="O29" s="12">
        <v>0.49619999527931213</v>
      </c>
      <c r="P29" s="12">
        <v>0.35289999842643738</v>
      </c>
      <c r="Q29" s="12"/>
      <c r="R29" s="12">
        <v>0.49649998545646667</v>
      </c>
      <c r="S29" s="12">
        <v>0.44620001316070557</v>
      </c>
      <c r="T29" s="12"/>
      <c r="U29" s="12">
        <v>0.42399999499320984</v>
      </c>
      <c r="V29" s="12">
        <v>0.3815000057220459</v>
      </c>
      <c r="W29" s="12"/>
      <c r="X29" s="12">
        <v>0.35359999537467957</v>
      </c>
      <c r="Y29" s="12">
        <v>0.414000004529953</v>
      </c>
      <c r="Z29" s="12"/>
      <c r="AA29" s="12">
        <v>0.39390000700950623</v>
      </c>
      <c r="AB29" s="12">
        <v>0.36910000443458557</v>
      </c>
      <c r="AC29" s="12"/>
      <c r="AD29" s="1">
        <v>0.44490000605583191</v>
      </c>
      <c r="AE29" s="1">
        <v>0.40650001168251038</v>
      </c>
      <c r="AG29" s="1">
        <v>0.3375999927520752</v>
      </c>
      <c r="AH29" s="1">
        <v>0.46979999542236328</v>
      </c>
      <c r="AJ29" s="1">
        <v>0.4862000048160553</v>
      </c>
      <c r="AK29" s="1">
        <v>0.40700000524520874</v>
      </c>
    </row>
    <row r="30" spans="1:38" s="43" customFormat="1">
      <c r="A30" s="42" t="s">
        <v>8</v>
      </c>
      <c r="B30" s="56">
        <f>AVERAGE(B27:B29)</f>
        <v>0.47699999809265137</v>
      </c>
      <c r="C30" s="56">
        <f t="shared" ref="C30:AB30" si="27">AVERAGE(C27:C29)</f>
        <v>0.45286666353543598</v>
      </c>
      <c r="D30" s="56">
        <f t="shared" si="27"/>
        <v>0.47453332940737408</v>
      </c>
      <c r="E30" s="56">
        <f t="shared" si="27"/>
        <v>0.47829999526341754</v>
      </c>
      <c r="F30" s="56">
        <f t="shared" si="27"/>
        <v>0.45793333649635315</v>
      </c>
      <c r="G30" s="56">
        <f t="shared" si="27"/>
        <v>0.42823333541552228</v>
      </c>
      <c r="H30" s="56">
        <f t="shared" si="27"/>
        <v>0.43169999122619629</v>
      </c>
      <c r="I30" s="56">
        <f t="shared" si="27"/>
        <v>0.46046666304270428</v>
      </c>
      <c r="J30" s="56">
        <f t="shared" si="27"/>
        <v>0.4434666633605957</v>
      </c>
      <c r="K30" s="56">
        <f t="shared" si="27"/>
        <v>0.41563333074251813</v>
      </c>
      <c r="L30" s="57">
        <f t="shared" si="27"/>
        <v>0.32809999585151672</v>
      </c>
      <c r="M30" s="57">
        <f t="shared" si="27"/>
        <v>0.35776667793591804</v>
      </c>
      <c r="N30" s="57">
        <v>4.8600000639756523E-2</v>
      </c>
      <c r="O30" s="74">
        <f t="shared" si="27"/>
        <v>0.54859998822212219</v>
      </c>
      <c r="P30" s="74">
        <f t="shared" si="27"/>
        <v>0.35723332564036053</v>
      </c>
      <c r="Q30" s="57">
        <v>5.0666667520999908E-2</v>
      </c>
      <c r="R30" s="57">
        <f t="shared" si="27"/>
        <v>0.48236666123072308</v>
      </c>
      <c r="S30" s="57">
        <f t="shared" si="27"/>
        <v>0.41973333557446796</v>
      </c>
      <c r="T30" s="57">
        <v>4.973333328962326E-2</v>
      </c>
      <c r="U30" s="57">
        <f t="shared" si="27"/>
        <v>0.41893333196640015</v>
      </c>
      <c r="V30" s="57">
        <f t="shared" si="27"/>
        <v>0.42276666561762494</v>
      </c>
      <c r="W30" s="57">
        <v>5.0800000627835594E-2</v>
      </c>
      <c r="X30" s="57">
        <f t="shared" si="27"/>
        <v>0.35106665889422101</v>
      </c>
      <c r="Y30" s="57">
        <f t="shared" si="27"/>
        <v>0.43223333358764648</v>
      </c>
      <c r="Z30" s="57">
        <f t="shared" si="27"/>
        <v>4.8900000751018524E-2</v>
      </c>
      <c r="AA30" s="57">
        <f t="shared" si="27"/>
        <v>0.38760000467300415</v>
      </c>
      <c r="AB30" s="57">
        <f t="shared" si="27"/>
        <v>0.3533666729927063</v>
      </c>
      <c r="AC30" s="57">
        <v>4.7166665395100914E-2</v>
      </c>
      <c r="AD30" s="43">
        <f t="shared" ref="AD30" si="28">AVERAGE(AD27:AD29)</f>
        <v>0.39523333311080933</v>
      </c>
      <c r="AE30" s="43">
        <f t="shared" ref="AE30:AK30" si="29">AVERAGE(AE27:AE29)</f>
        <v>0.42303333679835003</v>
      </c>
      <c r="AF30" s="43">
        <v>5.4499999930461299E-2</v>
      </c>
      <c r="AG30" s="43">
        <f t="shared" si="29"/>
        <v>0.3199666639169057</v>
      </c>
      <c r="AH30" s="43">
        <f t="shared" si="29"/>
        <v>0.4202999969323476</v>
      </c>
      <c r="AI30" s="43">
        <v>5.3066667169332504E-2</v>
      </c>
      <c r="AJ30" s="43">
        <f t="shared" si="29"/>
        <v>0.44459999601046246</v>
      </c>
      <c r="AK30" s="43">
        <f t="shared" si="29"/>
        <v>0.37503333886464435</v>
      </c>
      <c r="AL30" s="43">
        <v>4.8566667983929314E-2</v>
      </c>
    </row>
    <row r="31" spans="1:38">
      <c r="A31" s="14" t="s">
        <v>11</v>
      </c>
      <c r="B31" s="40">
        <f>STDEV(B27:B29)</f>
        <v>1.1353852451118099E-2</v>
      </c>
      <c r="C31" s="40">
        <f t="shared" ref="C31:V31" si="30">STDEV(C27:C29)</f>
        <v>7.5055429003357613E-3</v>
      </c>
      <c r="D31" s="40">
        <f t="shared" si="30"/>
        <v>2.7421948920169564E-2</v>
      </c>
      <c r="E31" s="40">
        <f t="shared" si="30"/>
        <v>7.1358331394158325E-3</v>
      </c>
      <c r="F31" s="40">
        <f t="shared" si="30"/>
        <v>1.8156362926421192E-2</v>
      </c>
      <c r="G31" s="40">
        <f t="shared" si="30"/>
        <v>8.1303825584359661E-3</v>
      </c>
      <c r="H31" s="40">
        <f t="shared" si="30"/>
        <v>2.0018743267648204E-2</v>
      </c>
      <c r="I31" s="40">
        <f t="shared" si="30"/>
        <v>7.4008918980867913E-3</v>
      </c>
      <c r="J31" s="40">
        <f t="shared" si="30"/>
        <v>1.5228047661471743E-2</v>
      </c>
      <c r="K31" s="40">
        <f t="shared" si="30"/>
        <v>1.7086942635179153E-2</v>
      </c>
      <c r="L31" s="12">
        <f t="shared" si="30"/>
        <v>1.5888053099122008E-2</v>
      </c>
      <c r="M31" s="12">
        <f t="shared" si="30"/>
        <v>1.9633988231667475E-2</v>
      </c>
      <c r="N31" s="12"/>
      <c r="O31" s="26">
        <f t="shared" si="30"/>
        <v>6.7893814144966827E-2</v>
      </c>
      <c r="P31" s="26">
        <f t="shared" si="30"/>
        <v>9.474875369801454E-3</v>
      </c>
      <c r="Q31" s="26"/>
      <c r="R31" s="12">
        <f t="shared" si="30"/>
        <v>1.2402140817634258E-2</v>
      </c>
      <c r="S31" s="12">
        <f t="shared" si="30"/>
        <v>2.2928666798289327E-2</v>
      </c>
      <c r="T31" s="12"/>
      <c r="U31" s="12">
        <f t="shared" si="30"/>
        <v>1.6494342522183274E-2</v>
      </c>
      <c r="V31" s="12">
        <f t="shared" si="30"/>
        <v>3.6711889077623475E-2</v>
      </c>
      <c r="W31" s="12"/>
      <c r="X31" s="12">
        <f t="shared" ref="X31:AB31" si="31">STDEV(X27:X29)</f>
        <v>6.0144331105230911E-3</v>
      </c>
      <c r="Y31" s="12">
        <f t="shared" si="31"/>
        <v>4.5104352137947848E-2</v>
      </c>
      <c r="Z31" s="12">
        <f t="shared" si="31"/>
        <v>7.0710821417939689E-4</v>
      </c>
      <c r="AA31" s="12">
        <f t="shared" si="31"/>
        <v>3.211681035604811E-2</v>
      </c>
      <c r="AB31" s="12">
        <f t="shared" si="31"/>
        <v>1.3628767066100859E-2</v>
      </c>
      <c r="AC31" s="12"/>
      <c r="AD31" s="1">
        <f t="shared" ref="AD31" si="32">STDEV(AD27:AD29)</f>
        <v>4.7267783659583798E-2</v>
      </c>
      <c r="AE31" s="1">
        <f t="shared" ref="AE31:AK31" si="33">STDEV(AE27:AE29)</f>
        <v>2.2611127060689976E-2</v>
      </c>
      <c r="AF31" s="51"/>
      <c r="AG31" s="51">
        <f t="shared" si="33"/>
        <v>2.657560349234328E-2</v>
      </c>
      <c r="AH31" s="51">
        <f t="shared" si="33"/>
        <v>5.7652321933080813E-2</v>
      </c>
      <c r="AI31" s="51"/>
      <c r="AJ31" s="51">
        <f t="shared" si="33"/>
        <v>4.0408049127423594E-2</v>
      </c>
      <c r="AK31" s="51">
        <f t="shared" si="33"/>
        <v>3.5517082806446318E-2</v>
      </c>
      <c r="AL31" s="51"/>
    </row>
    <row r="32" spans="1:38">
      <c r="A32" s="14" t="s">
        <v>12</v>
      </c>
      <c r="B32" s="40">
        <f>B31/B30*100</f>
        <v>2.380262577886374</v>
      </c>
      <c r="C32" s="40">
        <f t="shared" ref="C32:V32" si="34">C31/C30*100</f>
        <v>1.6573405606280549</v>
      </c>
      <c r="D32" s="40">
        <f t="shared" si="34"/>
        <v>5.7787192639167735</v>
      </c>
      <c r="E32" s="40">
        <f t="shared" si="34"/>
        <v>1.4919157871799402</v>
      </c>
      <c r="F32" s="40">
        <f t="shared" si="34"/>
        <v>3.9648484788933431</v>
      </c>
      <c r="G32" s="40">
        <f t="shared" si="34"/>
        <v>1.8985870286223547</v>
      </c>
      <c r="H32" s="40">
        <f t="shared" si="34"/>
        <v>4.6371887131123559</v>
      </c>
      <c r="I32" s="40">
        <f t="shared" si="34"/>
        <v>1.6072590031127667</v>
      </c>
      <c r="J32" s="40">
        <f t="shared" si="34"/>
        <v>3.4338652529309455</v>
      </c>
      <c r="K32" s="40">
        <f t="shared" si="34"/>
        <v>4.1110616909990769</v>
      </c>
      <c r="L32" s="12">
        <f t="shared" si="34"/>
        <v>4.8424423346570915</v>
      </c>
      <c r="M32" s="12">
        <f t="shared" si="34"/>
        <v>5.4879309456495129</v>
      </c>
      <c r="N32" s="12"/>
      <c r="O32" s="26">
        <f t="shared" si="34"/>
        <v>12.375832227957934</v>
      </c>
      <c r="P32" s="26">
        <f t="shared" si="34"/>
        <v>2.652293246386578</v>
      </c>
      <c r="Q32" s="26"/>
      <c r="R32" s="12">
        <f t="shared" si="34"/>
        <v>2.5711024028881075</v>
      </c>
      <c r="S32" s="12">
        <f t="shared" si="34"/>
        <v>5.4626747162952904</v>
      </c>
      <c r="T32" s="12"/>
      <c r="U32" s="12">
        <f t="shared" si="34"/>
        <v>3.9372237211972845</v>
      </c>
      <c r="V32" s="12">
        <f t="shared" si="34"/>
        <v>8.6837236857335078</v>
      </c>
      <c r="W32" s="12"/>
      <c r="X32" s="12">
        <f t="shared" ref="X32:AB32" si="35">X31/X30*100</f>
        <v>1.713188352738243</v>
      </c>
      <c r="Y32" s="6">
        <f t="shared" si="35"/>
        <v>10.435185959298943</v>
      </c>
      <c r="Z32" s="12">
        <f t="shared" si="35"/>
        <v>1.4460290456430489</v>
      </c>
      <c r="AA32" s="12">
        <f t="shared" si="35"/>
        <v>8.2860706833951703</v>
      </c>
      <c r="AB32" s="12">
        <f t="shared" si="35"/>
        <v>3.8568343049097233</v>
      </c>
      <c r="AC32" s="12"/>
      <c r="AD32" s="78">
        <f t="shared" ref="AD32" si="36">AD31/AD30*100</f>
        <v>11.959462853891322</v>
      </c>
      <c r="AE32" s="2">
        <f t="shared" ref="AE32:AK32" si="37">AE31/AE30*100</f>
        <v>5.3449988674221585</v>
      </c>
      <c r="AF32" s="2"/>
      <c r="AG32" s="2">
        <f t="shared" si="37"/>
        <v>8.3057413441185481</v>
      </c>
      <c r="AH32" s="78">
        <f t="shared" si="37"/>
        <v>13.716945599302646</v>
      </c>
      <c r="AI32" s="2"/>
      <c r="AJ32" s="2">
        <f t="shared" si="37"/>
        <v>9.0886301147138795</v>
      </c>
      <c r="AK32" s="2">
        <f t="shared" si="37"/>
        <v>9.4703801304622175</v>
      </c>
      <c r="AL32" s="2"/>
    </row>
    <row r="34" spans="1:29" s="48" customFormat="1" ht="15.6">
      <c r="A34" s="116" t="s">
        <v>53</v>
      </c>
      <c r="B34" s="125"/>
      <c r="C34" s="125"/>
      <c r="D34" s="125"/>
      <c r="E34" s="125"/>
      <c r="F34" s="125"/>
      <c r="G34" s="125"/>
      <c r="H34" s="125"/>
      <c r="I34" s="125"/>
      <c r="J34" s="125"/>
      <c r="K34" s="125"/>
      <c r="L34" s="122"/>
      <c r="M34" s="122"/>
      <c r="N34" s="122"/>
      <c r="O34" s="122"/>
      <c r="P34" s="122"/>
      <c r="Q34" s="122"/>
      <c r="R34" s="122"/>
      <c r="S34" s="122"/>
      <c r="T34" s="122"/>
      <c r="U34" s="122"/>
      <c r="V34" s="122"/>
    </row>
    <row r="35" spans="1:29" s="18" customFormat="1">
      <c r="A35" s="116"/>
      <c r="B35" s="120" t="s">
        <v>1</v>
      </c>
      <c r="C35" s="120"/>
      <c r="D35" s="120" t="s">
        <v>2</v>
      </c>
      <c r="E35" s="120"/>
      <c r="F35" s="120" t="s">
        <v>3</v>
      </c>
      <c r="G35" s="120"/>
      <c r="H35" s="120" t="s">
        <v>4</v>
      </c>
      <c r="I35" s="120"/>
      <c r="J35" s="120" t="s">
        <v>5</v>
      </c>
      <c r="K35" s="120"/>
      <c r="L35" s="120" t="s">
        <v>15</v>
      </c>
      <c r="M35" s="121"/>
      <c r="N35" s="107" t="s">
        <v>16</v>
      </c>
      <c r="O35" s="107"/>
      <c r="P35" s="107" t="s">
        <v>17</v>
      </c>
      <c r="Q35" s="107"/>
      <c r="R35" s="107" t="s">
        <v>19</v>
      </c>
      <c r="S35" s="107"/>
      <c r="T35" s="107" t="s">
        <v>51</v>
      </c>
      <c r="U35" s="107"/>
      <c r="V35" s="107" t="s">
        <v>52</v>
      </c>
      <c r="W35" s="107"/>
      <c r="X35" s="107" t="s">
        <v>67</v>
      </c>
      <c r="Y35" s="107"/>
      <c r="Z35" s="107" t="s">
        <v>68</v>
      </c>
      <c r="AA35" s="107"/>
      <c r="AB35" s="107" t="s">
        <v>69</v>
      </c>
      <c r="AC35" s="107"/>
    </row>
    <row r="36" spans="1:29" s="16" customFormat="1">
      <c r="A36" s="5" t="s">
        <v>0</v>
      </c>
      <c r="B36" s="49" t="s">
        <v>6</v>
      </c>
      <c r="C36" s="49" t="s">
        <v>7</v>
      </c>
      <c r="D36" s="49" t="s">
        <v>6</v>
      </c>
      <c r="E36" s="49" t="s">
        <v>7</v>
      </c>
      <c r="F36" s="49" t="s">
        <v>6</v>
      </c>
      <c r="G36" s="49" t="s">
        <v>7</v>
      </c>
      <c r="H36" s="49" t="s">
        <v>6</v>
      </c>
      <c r="I36" s="49" t="s">
        <v>7</v>
      </c>
      <c r="J36" s="49" t="s">
        <v>6</v>
      </c>
      <c r="K36" s="49" t="s">
        <v>7</v>
      </c>
      <c r="L36" s="49" t="s">
        <v>6</v>
      </c>
      <c r="M36" s="19" t="s">
        <v>7</v>
      </c>
      <c r="N36" s="4" t="s">
        <v>6</v>
      </c>
      <c r="O36" s="4" t="s">
        <v>7</v>
      </c>
      <c r="P36" s="4" t="s">
        <v>6</v>
      </c>
      <c r="Q36" s="4" t="s">
        <v>7</v>
      </c>
      <c r="R36" s="4" t="s">
        <v>6</v>
      </c>
      <c r="S36" s="4" t="s">
        <v>7</v>
      </c>
      <c r="T36" s="4" t="s">
        <v>6</v>
      </c>
      <c r="U36" s="4" t="s">
        <v>7</v>
      </c>
      <c r="V36" s="4" t="s">
        <v>6</v>
      </c>
      <c r="W36" s="4" t="s">
        <v>7</v>
      </c>
      <c r="X36" s="4" t="s">
        <v>6</v>
      </c>
      <c r="Y36" s="4" t="s">
        <v>7</v>
      </c>
      <c r="Z36" s="4" t="s">
        <v>6</v>
      </c>
      <c r="AA36" s="4" t="s">
        <v>7</v>
      </c>
      <c r="AB36" s="4" t="s">
        <v>6</v>
      </c>
      <c r="AC36" s="4" t="s">
        <v>7</v>
      </c>
    </row>
    <row r="37" spans="1:29" s="16" customFormat="1">
      <c r="A37" s="5">
        <v>1</v>
      </c>
      <c r="B37" s="24">
        <f xml:space="preserve"> 4.4027*(B27-N30) + 0.1005</f>
        <v>2.0442920310181876</v>
      </c>
      <c r="C37" s="24">
        <f xml:space="preserve"> 4.4027*(C27-N30) + 0.1005</f>
        <v>1.8994431764555477</v>
      </c>
      <c r="D37" s="24">
        <f xml:space="preserve"> 4.4027*(D27-N30) + 0.1005</f>
        <v>1.8426483691287541</v>
      </c>
      <c r="E37" s="24">
        <f xml:space="preserve"> 4.4027*(E27-N30) + 0.1005</f>
        <v>1.9562379837823414</v>
      </c>
      <c r="F37" s="24">
        <f xml:space="preserve"> 4.4027*(F27-N30) + 0.1005</f>
        <v>1.9901388884079956</v>
      </c>
      <c r="G37" s="24">
        <f xml:space="preserve"> 4.4027*(G27-N30) + 0.1005</f>
        <v>1.8131502390307688</v>
      </c>
      <c r="H37" s="24">
        <f xml:space="preserve"> 4.4027*(H27-N30) + 0.1005</f>
        <v>1.6859122201574348</v>
      </c>
      <c r="I37" s="24">
        <f xml:space="preserve"> 4.4027*(I27-N30) + 0.1005</f>
        <v>1.9144123474282526</v>
      </c>
      <c r="J37" s="24">
        <f xml:space="preserve"> 4.4027*(J27-N30) + 0.1005</f>
        <v>1.7744064792407057</v>
      </c>
      <c r="K37" s="24">
        <f xml:space="preserve"> 4.4027*(K27-N30) + 0.1005</f>
        <v>1.7995019660217069</v>
      </c>
      <c r="L37" s="36">
        <f xml:space="preserve"> 4.4027*(L27-N30) + 0.1005</f>
        <v>1.2509254446220897</v>
      </c>
      <c r="M37" s="62">
        <f xml:space="preserve"> 4.4027*(M27-N30) + 0.1005</f>
        <v>1.4675384086949133</v>
      </c>
      <c r="N37" s="26">
        <f xml:space="preserve"> 4.4027*(O27-Q30) + 0.1005</f>
        <v>2.18576538137272</v>
      </c>
      <c r="O37" s="26">
        <f xml:space="preserve"> 4.4027*(P27-Q30) + 0.1005</f>
        <v>1.4214567132271827</v>
      </c>
      <c r="P37" s="26">
        <f xml:space="preserve"> 4.4027*(R27-T30) + 0.1005</f>
        <v>1.9829477118812502</v>
      </c>
      <c r="Q37" s="26">
        <f xml:space="preserve"> 4.4027*(S27-T30) + 0.1005</f>
        <v>1.6685949902437629</v>
      </c>
      <c r="R37" s="24">
        <f xml:space="preserve"> 4.4027*(U27-W30) + 0.1005</f>
        <v>1.6401241851364574</v>
      </c>
      <c r="S37" s="24">
        <f xml:space="preserve"> 4.4027*(V27-W30) + 0.1005</f>
        <v>1.7920173477326833</v>
      </c>
      <c r="T37" s="24">
        <f xml:space="preserve"> 4.4027*(X27-Z30) + 0.1005</f>
        <v>1.4006172418229283</v>
      </c>
      <c r="U37" s="24">
        <f xml:space="preserve"> 4.4027*(Y27-Z30) + 0.1005</f>
        <v>2.0143536453358828</v>
      </c>
      <c r="V37" s="24">
        <f xml:space="preserve"> 4.4027*(AA27-AC30) + 0.1005</f>
        <v>1.7248027719010912</v>
      </c>
      <c r="W37" s="24">
        <f xml:space="preserve"> 4.4027*(AB27-AC30) + 0.1005</f>
        <v>1.4152930366386971</v>
      </c>
      <c r="X37" s="24">
        <f xml:space="preserve"> 4.4027*(AD27-AF30) + 0.1005</f>
        <v>1.5776057873250295</v>
      </c>
      <c r="Y37" s="24">
        <f xml:space="preserve"> 4.4027*(AD27-AF30) + 0.1005</f>
        <v>1.5776057873250295</v>
      </c>
      <c r="Z37" s="24">
        <f xml:space="preserve"> 4.4027*(AG27-AI30) + 0.1005</f>
        <v>1.3325221602898092</v>
      </c>
      <c r="AA37" s="24">
        <f xml:space="preserve"> 4.4027*(AH27-AI30) + 0.1005</f>
        <v>1.7780754634808751</v>
      </c>
      <c r="AB37" s="24">
        <f xml:space="preserve"> 4.4027*(AJ27-AL30) + 0.1005</f>
        <v>1.6719703577740739</v>
      </c>
      <c r="AC37" s="24">
        <f xml:space="preserve"> 4.4027*(AK27-AL30) + 0.1005</f>
        <v>1.3695049305452656</v>
      </c>
    </row>
    <row r="38" spans="1:29" s="16" customFormat="1">
      <c r="A38" s="5">
        <v>2</v>
      </c>
      <c r="B38" s="24">
        <f xml:space="preserve"> 4.4027*(B28-N30) + 0.1005</f>
        <v>1.9557977719349169</v>
      </c>
      <c r="C38" s="24">
        <f xml:space="preserve"> 4.4027*(C28-N30) + 0.1005</f>
        <v>1.8422081572813294</v>
      </c>
      <c r="D38" s="24">
        <f xml:space="preserve"> 4.4027*(D28-N30) + 0.1005</f>
        <v>2.078192804433157</v>
      </c>
      <c r="E38" s="24">
        <f xml:space="preserve"> 4.4027*(E28-N30) + 0.1005</f>
        <v>2.0134731341672443</v>
      </c>
      <c r="F38" s="24">
        <f xml:space="preserve"> 4.4027*(F28-N30) + 0.1005</f>
        <v>1.8844740054828428</v>
      </c>
      <c r="G38" s="24">
        <f xml:space="preserve"> 4.4027*(G28-N30) + 0.1005</f>
        <v>1.7537138981980585</v>
      </c>
      <c r="H38" s="24">
        <f xml:space="preserve"> 4.4027*(H28-N30) + 0.1005</f>
        <v>1.8289999649090074</v>
      </c>
      <c r="I38" s="24">
        <f xml:space="preserve"> 4.4027*(I28-N30) + 0.1005</f>
        <v>1.8809519170713924</v>
      </c>
      <c r="J38" s="24">
        <f xml:space="preserve"> 4.4027*(J28-N30) + 0.1005</f>
        <v>1.83428329434221</v>
      </c>
      <c r="K38" s="24">
        <f xml:space="preserve"> 4.4027*(K28-N30) + 0.1005</f>
        <v>1.6528920016479991</v>
      </c>
      <c r="L38" s="36">
        <f xml:space="preserve"> 4.4027*(L28-N30) + 0.1005</f>
        <v>1.3799245733064911</v>
      </c>
      <c r="M38" s="62">
        <f xml:space="preserve"> 4.4027*(M28-N30) + 0.1005</f>
        <v>1.5450259282750389</v>
      </c>
      <c r="N38" s="26">
        <f xml:space="preserve"> 4.4027*(O28-Q30) + 0.1005</f>
        <v>2.630438129658252</v>
      </c>
      <c r="O38" s="26">
        <f xml:space="preserve"> 4.4027*(P28-Q30) + 0.1005</f>
        <v>1.4980636779017749</v>
      </c>
      <c r="P38" s="26">
        <f xml:space="preserve"> 4.4027*(R28-T30) + 0.1005</f>
        <v>1.9653370074026288</v>
      </c>
      <c r="Q38" s="26">
        <f xml:space="preserve"> 4.4027*(S28-T30) + 0.1005</f>
        <v>1.6738781884662808</v>
      </c>
      <c r="R38" s="24">
        <f xml:space="preserve"> 4.4027*(U28-W30) + 0.1005</f>
        <v>1.7801300533240043</v>
      </c>
      <c r="S38" s="24">
        <f xml:space="preserve"> 4.4027*(V28-W30) + 0.1005</f>
        <v>1.8659826476906738</v>
      </c>
      <c r="T38" s="24">
        <f xml:space="preserve"> 4.4027*(X28-Z30) + 0.1005</f>
        <v>1.4499275292687119</v>
      </c>
      <c r="U38" s="24">
        <f xml:space="preserve"> 4.4027*(Y28-Z30) + 0.1005</f>
        <v>1.6423255614660681</v>
      </c>
      <c r="V38" s="24">
        <f xml:space="preserve"> 4.4027*(AA28-AC30) + 0.1005</f>
        <v>1.4461119334896408</v>
      </c>
      <c r="W38" s="24">
        <f xml:space="preserve"> 4.4027*(AB28-AC30) + 0.1005</f>
        <v>1.4126513719220959</v>
      </c>
      <c r="X38" s="24">
        <f xml:space="preserve"> 4.4027*(AD28-AF30) + 0.1005</f>
        <v>1.4050200436861564</v>
      </c>
      <c r="Y38" s="24">
        <f xml:space="preserve"> 4.4027*(AE28-AF30) + 0.1005</f>
        <v>1.6823901153446486</v>
      </c>
      <c r="Z38" s="24">
        <f xml:space="preserve"> 4.4027*(AG28-AI30) + 0.1005</f>
        <v>1.1410048142086715</v>
      </c>
      <c r="AA38" s="24">
        <f xml:space="preserve"> 4.4027*(AH28-AI30) + 0.1005</f>
        <v>1.4386272550623864</v>
      </c>
      <c r="AB38" s="24">
        <f xml:space="preserve"> 4.4027*(AJ28-AL30) + 0.1005</f>
        <v>1.8331091500623773</v>
      </c>
      <c r="AC38" s="24">
        <f xml:space="preserve"> 4.4027*(AK28-AL30) + 0.1005</f>
        <v>1.5654250511540722</v>
      </c>
    </row>
    <row r="39" spans="1:29" s="37" customFormat="1">
      <c r="A39" s="21">
        <v>3</v>
      </c>
      <c r="B39" s="24">
        <f xml:space="preserve"> 4.4027*(B29-N30) + 0.1005</f>
        <v>1.9597602034044765</v>
      </c>
      <c r="C39" s="24">
        <f xml:space="preserve"> 4.4027*(C29-N30) + 0.1005</f>
        <v>1.8994431764555477</v>
      </c>
      <c r="D39" s="24">
        <f xml:space="preserve"> 4.4027*(D29-N30) + 0.1005</f>
        <v>2.0064288261336585</v>
      </c>
      <c r="E39" s="24">
        <f xml:space="preserve"> 4.4027*(E29-N30) + 0.1005</f>
        <v>2.0073093810391924</v>
      </c>
      <c r="F39" s="24">
        <f xml:space="preserve"> 4.4027*(F29-N30) + 0.1005</f>
        <v>1.8334027394366763</v>
      </c>
      <c r="G39" s="24">
        <f xml:space="preserve"> 4.4027*(G29-N30) + 0.1005</f>
        <v>1.7488709118229651</v>
      </c>
      <c r="H39" s="24">
        <f xml:space="preserve"> 4.4027*(H29-N30) + 0.1005</f>
        <v>1.8466108005983137</v>
      </c>
      <c r="I39" s="24">
        <f xml:space="preserve"> 4.4027*(I29-N30) + 0.1005</f>
        <v>1.9461117991847299</v>
      </c>
      <c r="J39" s="24">
        <f xml:space="preserve"> 4.4027*(J29-N30) + 0.1005</f>
        <v>1.9082485943002008</v>
      </c>
      <c r="K39" s="24">
        <f xml:space="preserve"> 4.4027*(K29-N30) + 0.1005</f>
        <v>1.69691895966058</v>
      </c>
      <c r="L39" s="36">
        <f xml:space="preserve"> 4.4027*(L29-N30) + 0.1005</f>
        <v>1.3623138688278698</v>
      </c>
      <c r="M39" s="62">
        <f xml:space="preserve"> 4.4027*(M29-N30) + 0.1005</f>
        <v>1.3724400534254788</v>
      </c>
      <c r="N39" s="26">
        <f xml:space="preserve"> 4.4027*(O29-Q30) + 0.1005</f>
        <v>2.0620495821215212</v>
      </c>
      <c r="O39" s="26">
        <f xml:space="preserve"> 4.4027*(P29-Q30) + 0.1005</f>
        <v>1.4311426859773697</v>
      </c>
      <c r="P39" s="26">
        <f xml:space="preserve"> 4.4027*(R29-T30) + 0.1005</f>
        <v>2.0674795394949617</v>
      </c>
      <c r="Q39" s="26">
        <f xml:space="preserve"> 4.4027*(S29-T30) + 0.1005</f>
        <v>1.8460238514684142</v>
      </c>
      <c r="R39" s="24">
        <f xml:space="preserve"> 4.4027*(U29-W30) + 0.1005</f>
        <v>1.7435876151924334</v>
      </c>
      <c r="S39" s="24">
        <f xml:space="preserve"> 4.4027*(V29-W30) + 0.1005</f>
        <v>1.5564729124282799</v>
      </c>
      <c r="T39" s="24">
        <f xml:space="preserve"> 4.4027*(X29-Z30) + 0.1005</f>
        <v>1.4420026663295926</v>
      </c>
      <c r="U39" s="24">
        <f xml:space="preserve"> 4.4027*(Y29-Z30) + 0.1005</f>
        <v>1.707925786637515</v>
      </c>
      <c r="V39" s="26">
        <f xml:space="preserve"> 4.4027*(AA29-AC30) + 0.1005</f>
        <v>1.6270628831257425</v>
      </c>
      <c r="W39" s="26">
        <f xml:space="preserve"> 4.4027*(AB29-AC30) + 0.1005</f>
        <v>1.5178759117891394</v>
      </c>
      <c r="X39" s="36">
        <f xml:space="preserve"> 4.4027*(AD29-AF30) + 0.1005</f>
        <v>1.8193141069681693</v>
      </c>
      <c r="Y39" s="36">
        <f xml:space="preserve"> 4.4027*(AE29-AF30) + 0.1005</f>
        <v>1.6502504517407466</v>
      </c>
      <c r="Z39" s="36">
        <f xml:space="preserve"> 4.4027*(AG29-AI30) + 0.1005</f>
        <v>1.3532148725431414</v>
      </c>
      <c r="AA39" s="36">
        <f xml:space="preserve"> 4.4027*(AH29-AI30) + 0.1005</f>
        <v>1.9352518242996188</v>
      </c>
      <c r="AB39" s="36">
        <f xml:space="preserve"> 4.4027*(AJ29-AL30) + 0.1005</f>
        <v>2.0272682920708012</v>
      </c>
      <c r="AC39" s="36">
        <f xml:space="preserve"> 4.4027*(AK29-AL30) + 0.1005</f>
        <v>1.678574453960235</v>
      </c>
    </row>
    <row r="40" spans="1:29" s="37" customFormat="1">
      <c r="A40" s="35"/>
      <c r="B40" s="36"/>
      <c r="C40" s="36"/>
      <c r="D40" s="63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</row>
    <row r="41" spans="1:29" ht="52.2" customHeight="1">
      <c r="A41" s="29" t="s">
        <v>44</v>
      </c>
      <c r="B41" s="30">
        <v>10</v>
      </c>
    </row>
    <row r="42" spans="1:29" ht="54" customHeight="1">
      <c r="A42" s="31" t="s">
        <v>45</v>
      </c>
      <c r="B42" s="32">
        <v>1</v>
      </c>
    </row>
    <row r="43" spans="1:29" ht="32.4" customHeight="1">
      <c r="A43" s="33" t="s">
        <v>46</v>
      </c>
      <c r="B43" s="34">
        <v>4</v>
      </c>
    </row>
    <row r="44" spans="1:29" s="16" customFormat="1">
      <c r="A44" s="1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</row>
    <row r="45" spans="1:29" s="16" customFormat="1">
      <c r="A45" s="9" t="s">
        <v>47</v>
      </c>
      <c r="B45" s="115" t="s">
        <v>1</v>
      </c>
      <c r="C45" s="115"/>
      <c r="D45" s="115" t="s">
        <v>2</v>
      </c>
      <c r="E45" s="115"/>
      <c r="F45" s="115" t="s">
        <v>3</v>
      </c>
      <c r="G45" s="115"/>
      <c r="H45" s="115" t="s">
        <v>4</v>
      </c>
      <c r="I45" s="115"/>
      <c r="J45" s="115" t="s">
        <v>5</v>
      </c>
      <c r="K45" s="115"/>
      <c r="L45" s="123" t="s">
        <v>15</v>
      </c>
      <c r="M45" s="124"/>
      <c r="N45" s="107" t="s">
        <v>64</v>
      </c>
      <c r="O45" s="107"/>
      <c r="P45" s="107" t="s">
        <v>17</v>
      </c>
      <c r="Q45" s="107"/>
      <c r="R45" s="107" t="s">
        <v>19</v>
      </c>
      <c r="S45" s="107"/>
      <c r="T45" s="107" t="s">
        <v>51</v>
      </c>
      <c r="U45" s="107"/>
      <c r="V45" s="107" t="s">
        <v>52</v>
      </c>
      <c r="W45" s="107"/>
      <c r="X45" s="107" t="s">
        <v>67</v>
      </c>
      <c r="Y45" s="107"/>
      <c r="Z45" s="107" t="s">
        <v>68</v>
      </c>
      <c r="AA45" s="107"/>
      <c r="AB45" s="107" t="s">
        <v>69</v>
      </c>
      <c r="AC45" s="107"/>
    </row>
    <row r="46" spans="1:29" s="2" customFormat="1">
      <c r="A46" s="5" t="s">
        <v>0</v>
      </c>
      <c r="B46" s="4" t="s">
        <v>6</v>
      </c>
      <c r="C46" s="4" t="s">
        <v>7</v>
      </c>
      <c r="D46" s="4" t="s">
        <v>6</v>
      </c>
      <c r="E46" s="4" t="s">
        <v>7</v>
      </c>
      <c r="F46" s="4" t="s">
        <v>6</v>
      </c>
      <c r="G46" s="4" t="s">
        <v>7</v>
      </c>
      <c r="H46" s="4" t="s">
        <v>6</v>
      </c>
      <c r="I46" s="4" t="s">
        <v>7</v>
      </c>
      <c r="J46" s="4" t="s">
        <v>6</v>
      </c>
      <c r="K46" s="4" t="s">
        <v>7</v>
      </c>
      <c r="L46" s="49" t="s">
        <v>6</v>
      </c>
      <c r="M46" s="19" t="s">
        <v>7</v>
      </c>
      <c r="N46" s="4" t="s">
        <v>6</v>
      </c>
      <c r="O46" s="4" t="s">
        <v>7</v>
      </c>
      <c r="P46" s="4" t="s">
        <v>6</v>
      </c>
      <c r="Q46" s="4" t="s">
        <v>7</v>
      </c>
      <c r="R46" s="4" t="s">
        <v>6</v>
      </c>
      <c r="S46" s="4" t="s">
        <v>7</v>
      </c>
      <c r="T46" s="4" t="s">
        <v>6</v>
      </c>
      <c r="U46" s="4" t="s">
        <v>7</v>
      </c>
      <c r="V46" s="4" t="s">
        <v>6</v>
      </c>
      <c r="W46" s="4" t="s">
        <v>7</v>
      </c>
      <c r="X46" s="4" t="s">
        <v>6</v>
      </c>
      <c r="Y46" s="4" t="s">
        <v>7</v>
      </c>
      <c r="Z46" s="4" t="s">
        <v>6</v>
      </c>
      <c r="AA46" s="4" t="s">
        <v>7</v>
      </c>
      <c r="AB46" s="4" t="s">
        <v>6</v>
      </c>
      <c r="AC46" s="4" t="s">
        <v>7</v>
      </c>
    </row>
    <row r="47" spans="1:29" s="2" customFormat="1">
      <c r="A47" s="5">
        <v>1</v>
      </c>
      <c r="B47" s="26">
        <f t="shared" ref="B47:M47" si="38">B37*10/(1*4)</f>
        <v>5.1107300775454689</v>
      </c>
      <c r="C47" s="26">
        <f t="shared" si="38"/>
        <v>4.7486079411388697</v>
      </c>
      <c r="D47" s="26">
        <f t="shared" si="38"/>
        <v>4.6066209228218851</v>
      </c>
      <c r="E47" s="26">
        <f t="shared" si="38"/>
        <v>4.8905949594558535</v>
      </c>
      <c r="F47" s="26">
        <f t="shared" si="38"/>
        <v>4.9753472210199892</v>
      </c>
      <c r="G47" s="26">
        <f t="shared" si="38"/>
        <v>4.5328755975769219</v>
      </c>
      <c r="H47" s="26">
        <f t="shared" si="38"/>
        <v>4.2147805503935869</v>
      </c>
      <c r="I47" s="26">
        <f t="shared" si="38"/>
        <v>4.7860308685706316</v>
      </c>
      <c r="J47" s="26">
        <f t="shared" si="38"/>
        <v>4.4360161981017647</v>
      </c>
      <c r="K47" s="26">
        <f t="shared" si="38"/>
        <v>4.4987549150542669</v>
      </c>
      <c r="L47" s="63">
        <f t="shared" si="38"/>
        <v>3.1273136115552242</v>
      </c>
      <c r="M47" s="61">
        <f t="shared" si="38"/>
        <v>3.6688460217372834</v>
      </c>
      <c r="N47" s="26">
        <f>N37*10/(1*4)</f>
        <v>5.4644134534318001</v>
      </c>
      <c r="O47" s="26">
        <f>O37*10/(1*4)</f>
        <v>3.553641783067957</v>
      </c>
      <c r="P47" s="26">
        <f>P37*10/(1*4)</f>
        <v>4.9573692797031255</v>
      </c>
      <c r="Q47" s="26">
        <f>Q37*10/(1*4)</f>
        <v>4.1714874756094069</v>
      </c>
      <c r="R47" s="26">
        <f t="shared" ref="R47:W47" si="39">R37*10/(1*4)</f>
        <v>4.1003104628411435</v>
      </c>
      <c r="S47" s="26">
        <f t="shared" si="39"/>
        <v>4.4800433693317085</v>
      </c>
      <c r="T47" s="26">
        <f t="shared" si="39"/>
        <v>3.5015431045573209</v>
      </c>
      <c r="U47" s="26">
        <f t="shared" si="39"/>
        <v>5.0358841133397068</v>
      </c>
      <c r="V47" s="26">
        <f t="shared" si="39"/>
        <v>4.3120069297527284</v>
      </c>
      <c r="W47" s="26">
        <f t="shared" si="39"/>
        <v>3.538232591596743</v>
      </c>
      <c r="X47" s="26">
        <f t="shared" ref="X47:AC47" si="40">X37*10/(1*4)</f>
        <v>3.9440144683125737</v>
      </c>
      <c r="Y47" s="26">
        <f t="shared" si="40"/>
        <v>3.9440144683125737</v>
      </c>
      <c r="Z47" s="26">
        <f t="shared" si="40"/>
        <v>3.3313054007245229</v>
      </c>
      <c r="AA47" s="26">
        <f t="shared" si="40"/>
        <v>4.4451886587021878</v>
      </c>
      <c r="AB47" s="26">
        <f t="shared" si="40"/>
        <v>4.1799258944351845</v>
      </c>
      <c r="AC47" s="26">
        <f t="shared" si="40"/>
        <v>3.423762326363164</v>
      </c>
    </row>
    <row r="48" spans="1:29" s="2" customFormat="1">
      <c r="A48" s="5">
        <v>2</v>
      </c>
      <c r="B48" s="26">
        <f t="shared" ref="B48:O48" si="41">B38*10/(1*4)</f>
        <v>4.889494429837292</v>
      </c>
      <c r="C48" s="26">
        <f t="shared" si="41"/>
        <v>4.6055203932033235</v>
      </c>
      <c r="D48" s="26">
        <f t="shared" si="41"/>
        <v>5.195482011082893</v>
      </c>
      <c r="E48" s="26">
        <f t="shared" si="41"/>
        <v>5.0336828354181105</v>
      </c>
      <c r="F48" s="26">
        <f t="shared" si="41"/>
        <v>4.711185013707107</v>
      </c>
      <c r="G48" s="26">
        <f t="shared" si="41"/>
        <v>4.3842847454951457</v>
      </c>
      <c r="H48" s="26">
        <f t="shared" si="41"/>
        <v>4.5724999122725185</v>
      </c>
      <c r="I48" s="26">
        <f t="shared" si="41"/>
        <v>4.7023797926784807</v>
      </c>
      <c r="J48" s="26">
        <f t="shared" si="41"/>
        <v>4.5857082358555248</v>
      </c>
      <c r="K48" s="26">
        <f t="shared" si="41"/>
        <v>4.1322300041199975</v>
      </c>
      <c r="L48" s="26">
        <f t="shared" si="41"/>
        <v>3.4498114332662277</v>
      </c>
      <c r="M48" s="61">
        <f t="shared" si="41"/>
        <v>3.8625648206875973</v>
      </c>
      <c r="N48" s="26">
        <f t="shared" si="41"/>
        <v>6.5760953241456299</v>
      </c>
      <c r="O48" s="26">
        <f t="shared" si="41"/>
        <v>3.7451591947544371</v>
      </c>
      <c r="P48" s="26">
        <f t="shared" ref="P48:W48" si="42">P38*10/(1*4)</f>
        <v>4.913342518506572</v>
      </c>
      <c r="Q48" s="26">
        <f t="shared" si="42"/>
        <v>4.1846954711657016</v>
      </c>
      <c r="R48" s="26">
        <f t="shared" si="42"/>
        <v>4.4503251333100105</v>
      </c>
      <c r="S48" s="26">
        <f t="shared" si="42"/>
        <v>4.6649566192266843</v>
      </c>
      <c r="T48" s="26">
        <f t="shared" si="42"/>
        <v>3.6248188231717799</v>
      </c>
      <c r="U48" s="26">
        <f t="shared" si="42"/>
        <v>4.1058139036651706</v>
      </c>
      <c r="V48" s="26">
        <f t="shared" si="42"/>
        <v>3.6152798337241023</v>
      </c>
      <c r="W48" s="26">
        <f t="shared" si="42"/>
        <v>3.5316284298052398</v>
      </c>
      <c r="X48" s="26">
        <f t="shared" ref="X48:AC48" si="43">X38*10/(1*4)</f>
        <v>3.512550109215391</v>
      </c>
      <c r="Y48" s="26">
        <f t="shared" si="43"/>
        <v>4.2059752883616213</v>
      </c>
      <c r="Z48" s="26">
        <f t="shared" si="43"/>
        <v>2.8525120355216789</v>
      </c>
      <c r="AA48" s="26">
        <f t="shared" si="43"/>
        <v>3.5965681376559662</v>
      </c>
      <c r="AB48" s="26">
        <f t="shared" si="43"/>
        <v>4.5827728751559436</v>
      </c>
      <c r="AC48" s="26">
        <f t="shared" si="43"/>
        <v>3.9135626278851805</v>
      </c>
    </row>
    <row r="49" spans="1:30" s="39" customFormat="1">
      <c r="A49" s="11">
        <v>3</v>
      </c>
      <c r="B49" s="38">
        <f t="shared" ref="B49:O49" si="44">B39*10/(1*4)</f>
        <v>4.8994005085111914</v>
      </c>
      <c r="C49" s="38">
        <f t="shared" si="44"/>
        <v>4.7486079411388697</v>
      </c>
      <c r="D49" s="38">
        <f t="shared" si="44"/>
        <v>5.0160720653341464</v>
      </c>
      <c r="E49" s="38">
        <f t="shared" si="44"/>
        <v>5.0182734525979811</v>
      </c>
      <c r="F49" s="38">
        <f t="shared" si="44"/>
        <v>4.583506848591691</v>
      </c>
      <c r="G49" s="38">
        <f t="shared" si="44"/>
        <v>4.3721772795574125</v>
      </c>
      <c r="H49" s="38">
        <f t="shared" si="44"/>
        <v>4.6165270014957844</v>
      </c>
      <c r="I49" s="38">
        <f t="shared" si="44"/>
        <v>4.8652794979618248</v>
      </c>
      <c r="J49" s="38">
        <f t="shared" si="44"/>
        <v>4.7706214857505023</v>
      </c>
      <c r="K49" s="38">
        <f t="shared" si="44"/>
        <v>4.2422973991514503</v>
      </c>
      <c r="L49" s="38">
        <f t="shared" si="44"/>
        <v>3.4057846720696743</v>
      </c>
      <c r="M49" s="64">
        <f t="shared" si="44"/>
        <v>3.4311001335636968</v>
      </c>
      <c r="N49" s="26">
        <f t="shared" si="44"/>
        <v>5.1551239553038029</v>
      </c>
      <c r="O49" s="26">
        <f t="shared" si="44"/>
        <v>3.5778567149434242</v>
      </c>
      <c r="P49" s="38">
        <f t="shared" ref="P49:V49" si="45">P39*10/(1*4)</f>
        <v>5.1686988487374039</v>
      </c>
      <c r="Q49" s="38">
        <f t="shared" si="45"/>
        <v>4.6150596286710357</v>
      </c>
      <c r="R49" s="38">
        <f t="shared" si="45"/>
        <v>4.3589690379810833</v>
      </c>
      <c r="S49" s="38">
        <f t="shared" si="45"/>
        <v>3.8911822810706997</v>
      </c>
      <c r="T49" s="38">
        <f t="shared" si="45"/>
        <v>3.6050066658239817</v>
      </c>
      <c r="U49" s="38">
        <f t="shared" si="45"/>
        <v>4.2698144665937878</v>
      </c>
      <c r="V49" s="38">
        <f t="shared" si="45"/>
        <v>4.0676572078143565</v>
      </c>
      <c r="W49" s="38">
        <f t="shared" ref="W49" si="46">Y39*10/(1*4)</f>
        <v>4.1256261293518666</v>
      </c>
      <c r="X49" s="38">
        <f t="shared" ref="X49:AC49" si="47">X39*10/(1*4)</f>
        <v>4.5482852674204235</v>
      </c>
      <c r="Y49" s="38">
        <f t="shared" si="47"/>
        <v>4.1256261293518666</v>
      </c>
      <c r="Z49" s="38">
        <f t="shared" si="47"/>
        <v>3.3830371813578535</v>
      </c>
      <c r="AA49" s="38">
        <f t="shared" si="47"/>
        <v>4.8381295607490475</v>
      </c>
      <c r="AB49" s="38">
        <f t="shared" si="47"/>
        <v>5.0681707301770027</v>
      </c>
      <c r="AC49" s="38">
        <f t="shared" si="47"/>
        <v>4.196436134900587</v>
      </c>
    </row>
    <row r="50" spans="1:30" s="2" customFormat="1">
      <c r="A50" s="14" t="s">
        <v>8</v>
      </c>
      <c r="B50" s="24">
        <f>AVERAGE(B47:B49)</f>
        <v>4.9665416719646513</v>
      </c>
      <c r="C50" s="24">
        <f t="shared" ref="C50:I50" si="48">AVERAGE(C47:C49)</f>
        <v>4.7009120918270204</v>
      </c>
      <c r="D50" s="24">
        <f t="shared" si="48"/>
        <v>4.9393916664129742</v>
      </c>
      <c r="E50" s="24">
        <f t="shared" si="48"/>
        <v>4.9808504158239817</v>
      </c>
      <c r="F50" s="24">
        <f t="shared" si="48"/>
        <v>4.7566796944395957</v>
      </c>
      <c r="G50" s="24">
        <f t="shared" si="48"/>
        <v>4.4297792075431603</v>
      </c>
      <c r="H50" s="24">
        <f t="shared" si="48"/>
        <v>4.4679358213872966</v>
      </c>
      <c r="I50" s="24">
        <f t="shared" si="48"/>
        <v>4.7845633864036463</v>
      </c>
      <c r="J50" s="24">
        <f t="shared" ref="J50" si="49">AVERAGE(J47:J49)</f>
        <v>4.5974486399025976</v>
      </c>
      <c r="K50" s="24">
        <f t="shared" ref="K50" si="50">AVERAGE(K47:K49)</f>
        <v>4.291094106108571</v>
      </c>
      <c r="L50" s="36">
        <f t="shared" ref="L50" si="51">AVERAGE(L47:L49)</f>
        <v>3.3276365722970418</v>
      </c>
      <c r="M50" s="62">
        <f t="shared" ref="M50" si="52">AVERAGE(M47:M49)</f>
        <v>3.6541703253295261</v>
      </c>
      <c r="N50" s="24">
        <f t="shared" ref="N50" si="53">AVERAGE(N47:N49)</f>
        <v>5.7318775776270776</v>
      </c>
      <c r="O50" s="24">
        <f t="shared" ref="O50:P50" si="54">AVERAGE(O47:O49)</f>
        <v>3.6255525642552726</v>
      </c>
      <c r="P50" s="24">
        <f t="shared" si="54"/>
        <v>5.0131368823156999</v>
      </c>
      <c r="Q50" s="24">
        <f t="shared" ref="Q50:AC50" si="55">AVERAGE(Q47:Q49)</f>
        <v>4.3237475251487147</v>
      </c>
      <c r="R50" s="24">
        <f t="shared" si="55"/>
        <v>4.3032015447107455</v>
      </c>
      <c r="S50" s="24">
        <f t="shared" si="55"/>
        <v>4.3453940898763639</v>
      </c>
      <c r="T50" s="24">
        <f t="shared" si="55"/>
        <v>3.577122864517694</v>
      </c>
      <c r="U50" s="24">
        <f t="shared" si="55"/>
        <v>4.4705041611995551</v>
      </c>
      <c r="V50" s="24">
        <f t="shared" si="55"/>
        <v>3.9983146570970622</v>
      </c>
      <c r="W50" s="24">
        <f t="shared" si="55"/>
        <v>3.731829050251283</v>
      </c>
      <c r="X50" s="24">
        <f t="shared" si="55"/>
        <v>4.0016166149827965</v>
      </c>
      <c r="Y50" s="24">
        <f t="shared" si="55"/>
        <v>4.0918719620086872</v>
      </c>
      <c r="Z50" s="24">
        <f t="shared" si="55"/>
        <v>3.1889515392013514</v>
      </c>
      <c r="AA50" s="24">
        <f t="shared" si="55"/>
        <v>4.2932954523690672</v>
      </c>
      <c r="AB50" s="24">
        <f t="shared" si="55"/>
        <v>4.6102898332560436</v>
      </c>
      <c r="AC50" s="24">
        <f t="shared" si="55"/>
        <v>3.8445870297163105</v>
      </c>
      <c r="AD50" s="24"/>
    </row>
    <row r="51" spans="1:30" s="16" customFormat="1">
      <c r="A51" s="14" t="s">
        <v>11</v>
      </c>
      <c r="B51" s="24">
        <f>STDEV(B47:B49)</f>
        <v>0.12496901546634373</v>
      </c>
      <c r="C51" s="24">
        <f t="shared" ref="C51:O51" si="56">STDEV(C47:C49)</f>
        <v>8.2611634318271093E-2</v>
      </c>
      <c r="D51" s="24">
        <f t="shared" si="56"/>
        <v>0.30182653627707612</v>
      </c>
      <c r="E51" s="24">
        <f t="shared" si="56"/>
        <v>7.8542331407264937E-2</v>
      </c>
      <c r="F51" s="24">
        <f t="shared" si="56"/>
        <v>0.19984254764038656</v>
      </c>
      <c r="G51" s="24">
        <f t="shared" si="56"/>
        <v>8.9489088225065239E-2</v>
      </c>
      <c r="H51" s="24">
        <f t="shared" si="56"/>
        <v>0.22034130246118702</v>
      </c>
      <c r="I51" s="24">
        <f t="shared" si="56"/>
        <v>8.1459766899266942E-2</v>
      </c>
      <c r="J51" s="24">
        <f t="shared" si="56"/>
        <v>0.16761131359790418</v>
      </c>
      <c r="K51" s="24">
        <f t="shared" si="56"/>
        <v>0.18807170584975805</v>
      </c>
      <c r="L51" s="36">
        <f t="shared" si="56"/>
        <v>0.17487582844876107</v>
      </c>
      <c r="M51" s="62">
        <f t="shared" si="56"/>
        <v>0.21610639996890615</v>
      </c>
      <c r="N51" s="24">
        <f t="shared" si="56"/>
        <v>0.74729023884011914</v>
      </c>
      <c r="O51" s="24">
        <f t="shared" si="56"/>
        <v>0.10428758447656226</v>
      </c>
      <c r="P51" s="24">
        <f t="shared" ref="P51:AC51" si="57">STDEV(P47:P49)</f>
        <v>0.13650726344449582</v>
      </c>
      <c r="Q51" s="24">
        <f t="shared" si="57"/>
        <v>0.25237010328207132</v>
      </c>
      <c r="R51" s="24">
        <f t="shared" si="57"/>
        <v>0.18154910455604079</v>
      </c>
      <c r="S51" s="26">
        <f t="shared" si="57"/>
        <v>0.40407858510513217</v>
      </c>
      <c r="T51" s="26">
        <f t="shared" si="57"/>
        <v>6.6199361639250068E-2</v>
      </c>
      <c r="U51" s="26">
        <f t="shared" si="57"/>
        <v>0.49645232789435684</v>
      </c>
      <c r="V51" s="24">
        <f t="shared" si="57"/>
        <v>0.35350170238643258</v>
      </c>
      <c r="W51" s="24">
        <f t="shared" si="57"/>
        <v>0.34105426015423923</v>
      </c>
      <c r="X51" s="24">
        <f t="shared" si="57"/>
        <v>0.52026467779512109</v>
      </c>
      <c r="Y51" s="24">
        <f t="shared" si="57"/>
        <v>0.1342027409182312</v>
      </c>
      <c r="Z51" s="24">
        <f t="shared" si="57"/>
        <v>0.2925110237393494</v>
      </c>
      <c r="AA51" s="24">
        <f t="shared" si="57"/>
        <v>0.63456469443693897</v>
      </c>
      <c r="AB51" s="24">
        <f t="shared" si="57"/>
        <v>0.4447612947332697</v>
      </c>
      <c r="AC51" s="24">
        <f t="shared" si="57"/>
        <v>0.39092765117985273</v>
      </c>
    </row>
    <row r="52" spans="1:30" s="2" customFormat="1">
      <c r="A52" s="14" t="s">
        <v>12</v>
      </c>
      <c r="B52" s="26">
        <f>B51/B50*100</f>
        <v>2.516217998769128</v>
      </c>
      <c r="C52" s="26">
        <f t="shared" ref="C52:I52" si="58">C51/C50*100</f>
        <v>1.7573533115392483</v>
      </c>
      <c r="D52" s="26">
        <f t="shared" si="58"/>
        <v>6.1106013991448656</v>
      </c>
      <c r="E52" s="26">
        <f t="shared" si="58"/>
        <v>1.5768859702700324</v>
      </c>
      <c r="F52" s="26">
        <f t="shared" si="58"/>
        <v>4.2013034401705882</v>
      </c>
      <c r="G52" s="26">
        <f t="shared" si="58"/>
        <v>2.0201703974925103</v>
      </c>
      <c r="H52" s="26">
        <f t="shared" si="58"/>
        <v>4.9316129700531581</v>
      </c>
      <c r="I52" s="26">
        <f t="shared" si="58"/>
        <v>1.7025538240490696</v>
      </c>
      <c r="J52" s="26">
        <f t="shared" ref="J52" si="59">J51/J50*100</f>
        <v>3.645746298134942</v>
      </c>
      <c r="K52" s="26">
        <f t="shared" ref="K52" si="60">K51/K50*100</f>
        <v>4.3828380641205067</v>
      </c>
      <c r="L52" s="63">
        <f t="shared" ref="L52" si="61">L51/L50*100</f>
        <v>5.2552562351496706</v>
      </c>
      <c r="M52" s="61">
        <f t="shared" ref="M52" si="62">M51/M50*100</f>
        <v>5.9139662557852466</v>
      </c>
      <c r="N52" s="26">
        <f t="shared" ref="N52" si="63">N51/N50*100</f>
        <v>13.037442421257845</v>
      </c>
      <c r="O52" s="26">
        <f t="shared" ref="O52:P52" si="64">O51/O50*100</f>
        <v>2.8764604188819436</v>
      </c>
      <c r="P52" s="26">
        <f t="shared" si="64"/>
        <v>2.7229909465675615</v>
      </c>
      <c r="Q52" s="26">
        <f t="shared" ref="Q52:AC52" si="65">Q51/Q50*100</f>
        <v>5.8368371838129267</v>
      </c>
      <c r="R52" s="26">
        <f t="shared" si="65"/>
        <v>4.2189310137981053</v>
      </c>
      <c r="S52" s="26">
        <f t="shared" si="65"/>
        <v>9.2990089448165367</v>
      </c>
      <c r="T52" s="26">
        <f t="shared" si="65"/>
        <v>1.8506314752533886</v>
      </c>
      <c r="U52" s="26">
        <f t="shared" si="65"/>
        <v>11.105063545252253</v>
      </c>
      <c r="V52" s="26">
        <f t="shared" si="65"/>
        <v>8.8412677016042824</v>
      </c>
      <c r="W52" s="26">
        <f t="shared" si="65"/>
        <v>9.1390643987637734</v>
      </c>
      <c r="X52" s="27">
        <f t="shared" si="65"/>
        <v>13.001362395566668</v>
      </c>
      <c r="Y52" s="26">
        <f t="shared" si="65"/>
        <v>3.2797394973314726</v>
      </c>
      <c r="Z52" s="26">
        <f t="shared" si="65"/>
        <v>9.1726393500669676</v>
      </c>
      <c r="AA52" s="27">
        <f t="shared" si="65"/>
        <v>14.780363976273335</v>
      </c>
      <c r="AB52" s="26">
        <f t="shared" si="65"/>
        <v>9.6471439067672353</v>
      </c>
      <c r="AC52" s="27">
        <f t="shared" si="65"/>
        <v>10.168261198360726</v>
      </c>
    </row>
    <row r="55" spans="1:30">
      <c r="A55" s="116" t="s">
        <v>26</v>
      </c>
      <c r="B55" s="116"/>
      <c r="C55" s="116"/>
      <c r="D55" s="116"/>
      <c r="E55" s="18"/>
      <c r="F55" s="18"/>
      <c r="G55" s="18"/>
      <c r="H55" s="18"/>
      <c r="I55" s="18"/>
      <c r="J55" s="18"/>
      <c r="K55" s="18"/>
    </row>
    <row r="56" spans="1:30">
      <c r="A56" s="22" t="s">
        <v>27</v>
      </c>
      <c r="B56" s="16"/>
      <c r="C56" s="16"/>
      <c r="D56" s="16"/>
      <c r="E56" s="16"/>
      <c r="F56" s="16"/>
      <c r="G56" s="16"/>
      <c r="H56" s="16"/>
      <c r="I56" s="16"/>
      <c r="J56" s="16"/>
      <c r="K56" s="16"/>
    </row>
    <row r="57" spans="1:30">
      <c r="A57" s="23" t="s">
        <v>28</v>
      </c>
      <c r="B57" s="18"/>
      <c r="C57" s="18"/>
      <c r="D57" s="18"/>
      <c r="E57" s="18"/>
      <c r="F57" s="18"/>
      <c r="G57" s="18"/>
      <c r="H57" s="18"/>
      <c r="I57" s="18"/>
      <c r="J57" s="18"/>
      <c r="K57" s="18"/>
    </row>
    <row r="58" spans="1:30">
      <c r="A58" s="18" t="s">
        <v>29</v>
      </c>
      <c r="B58" s="18" t="s">
        <v>30</v>
      </c>
      <c r="C58" s="18" t="s">
        <v>31</v>
      </c>
      <c r="D58" s="18" t="s">
        <v>32</v>
      </c>
      <c r="E58" s="18" t="s">
        <v>33</v>
      </c>
      <c r="F58" s="18" t="s">
        <v>34</v>
      </c>
      <c r="G58" s="18" t="s">
        <v>35</v>
      </c>
      <c r="H58" s="18" t="s">
        <v>36</v>
      </c>
      <c r="I58" s="18" t="s">
        <v>37</v>
      </c>
      <c r="J58" s="18" t="s">
        <v>38</v>
      </c>
      <c r="K58" s="18" t="s">
        <v>39</v>
      </c>
      <c r="L58" s="85" t="s">
        <v>52</v>
      </c>
      <c r="M58" s="85" t="s">
        <v>67</v>
      </c>
      <c r="N58" s="85" t="s">
        <v>68</v>
      </c>
      <c r="O58" s="91" t="s">
        <v>69</v>
      </c>
    </row>
    <row r="59" spans="1:30">
      <c r="A59" s="18">
        <v>1</v>
      </c>
      <c r="B59" s="88">
        <v>5.1107300775454689</v>
      </c>
      <c r="C59" s="88">
        <v>4.6066209228218851</v>
      </c>
      <c r="D59" s="88">
        <v>4.9753472210199892</v>
      </c>
      <c r="E59" s="88">
        <v>4.2147805503935869</v>
      </c>
      <c r="F59" s="88">
        <v>4.4360161981017647</v>
      </c>
      <c r="G59" s="88">
        <v>3.1273136115552242</v>
      </c>
      <c r="H59" s="88">
        <v>5.4644134534318001</v>
      </c>
      <c r="I59" s="88">
        <v>4.9573692797031255</v>
      </c>
      <c r="J59" s="88">
        <v>4.1003104628411435</v>
      </c>
      <c r="K59" s="88">
        <v>3.5015431045573209</v>
      </c>
      <c r="L59" s="88">
        <v>4.3120069297527284</v>
      </c>
      <c r="M59" s="88">
        <v>3.9440144683125746</v>
      </c>
      <c r="N59" s="88">
        <v>3.3313054007245229</v>
      </c>
      <c r="O59" s="88">
        <v>4.1799258944351845</v>
      </c>
    </row>
    <row r="60" spans="1:30">
      <c r="A60" s="18">
        <v>1</v>
      </c>
      <c r="B60" s="88">
        <v>4.889494429837292</v>
      </c>
      <c r="C60" s="88">
        <v>5.195482011082893</v>
      </c>
      <c r="D60" s="88">
        <v>4.711185013707107</v>
      </c>
      <c r="E60" s="88">
        <v>4.5724999122725185</v>
      </c>
      <c r="F60" s="88">
        <v>4.5857082358555248</v>
      </c>
      <c r="G60" s="88">
        <v>3.4498114332662277</v>
      </c>
      <c r="H60" s="88">
        <v>6.5760953241456299</v>
      </c>
      <c r="I60" s="88">
        <v>4.913342518506572</v>
      </c>
      <c r="J60" s="88">
        <v>4.4503251333100105</v>
      </c>
      <c r="K60" s="88">
        <v>3.6248188231717799</v>
      </c>
      <c r="L60" s="88">
        <v>3.6152798337241023</v>
      </c>
      <c r="M60" s="88">
        <v>3.5125501092153915</v>
      </c>
      <c r="N60" s="88">
        <v>2.8525120355216789</v>
      </c>
      <c r="O60" s="88">
        <v>4.5827728751559436</v>
      </c>
    </row>
    <row r="61" spans="1:30">
      <c r="A61" s="18">
        <v>1</v>
      </c>
      <c r="B61" s="88">
        <v>4.8994005085111914</v>
      </c>
      <c r="C61" s="88">
        <v>5.0160720653341464</v>
      </c>
      <c r="D61" s="88">
        <v>4.583506848591691</v>
      </c>
      <c r="E61" s="88">
        <v>4.6165270014957844</v>
      </c>
      <c r="F61" s="88">
        <v>4.7706214857505023</v>
      </c>
      <c r="G61" s="88">
        <v>3.4057846720696743</v>
      </c>
      <c r="H61" s="88">
        <v>5.1551239553038029</v>
      </c>
      <c r="I61" s="88">
        <v>5.1686988487374039</v>
      </c>
      <c r="J61" s="88">
        <v>4.3589690379810833</v>
      </c>
      <c r="K61" s="88">
        <v>3.6050066658239817</v>
      </c>
      <c r="L61" s="88">
        <v>4.0676572078143565</v>
      </c>
      <c r="M61" s="88">
        <v>4.5482852674204235</v>
      </c>
      <c r="N61" s="88">
        <v>3.3830371813578535</v>
      </c>
      <c r="O61" s="88">
        <v>5.0681707301770027</v>
      </c>
    </row>
    <row r="62" spans="1:30">
      <c r="A62" s="18">
        <v>2</v>
      </c>
      <c r="B62" s="88">
        <v>4.7486079411388697</v>
      </c>
      <c r="C62" s="88">
        <v>4.8905949594558535</v>
      </c>
      <c r="D62" s="88">
        <v>4.5328755975769219</v>
      </c>
      <c r="E62" s="88">
        <v>4.7860308685706316</v>
      </c>
      <c r="F62" s="88">
        <v>4.4987549150542669</v>
      </c>
      <c r="G62" s="88">
        <v>3.6688460217372834</v>
      </c>
      <c r="H62" s="88">
        <v>3.553641783067957</v>
      </c>
      <c r="I62" s="88">
        <v>4.1714874756094069</v>
      </c>
      <c r="J62" s="88">
        <v>4.4800433693317085</v>
      </c>
      <c r="K62" s="88">
        <v>5.0358841133397068</v>
      </c>
      <c r="L62" s="88">
        <v>3.538232591596743</v>
      </c>
      <c r="M62" s="88">
        <v>3.9440144683125746</v>
      </c>
      <c r="N62" s="88">
        <v>4.4451886587021878</v>
      </c>
      <c r="O62" s="88">
        <v>3.423762326363164</v>
      </c>
    </row>
    <row r="63" spans="1:30">
      <c r="A63" s="18">
        <v>2</v>
      </c>
      <c r="B63" s="88">
        <v>4.6055203932033235</v>
      </c>
      <c r="C63" s="88">
        <v>5.0336828354181105</v>
      </c>
      <c r="D63" s="88">
        <v>4.3842847454951457</v>
      </c>
      <c r="E63" s="88">
        <v>4.7023797926784807</v>
      </c>
      <c r="F63" s="88">
        <v>4.1322300041199975</v>
      </c>
      <c r="G63" s="88">
        <v>3.8625648206875973</v>
      </c>
      <c r="H63" s="88">
        <v>3.7451591947544371</v>
      </c>
      <c r="I63" s="88">
        <v>4.1846954711657016</v>
      </c>
      <c r="J63" s="88">
        <v>4.6649566192266843</v>
      </c>
      <c r="K63" s="88">
        <v>4.1058139036651706</v>
      </c>
      <c r="L63" s="88">
        <v>3.5316284298052398</v>
      </c>
      <c r="M63" s="88">
        <v>4.2059752883616222</v>
      </c>
      <c r="N63" s="88">
        <v>3.5965681376559662</v>
      </c>
      <c r="O63" s="88">
        <v>3.9135626278851805</v>
      </c>
    </row>
    <row r="64" spans="1:30">
      <c r="A64" s="18">
        <v>2</v>
      </c>
      <c r="B64" s="88">
        <v>4.7486079411388697</v>
      </c>
      <c r="C64" s="88">
        <v>5.0182734525979811</v>
      </c>
      <c r="D64" s="88">
        <v>4.3721772795574125</v>
      </c>
      <c r="E64" s="88">
        <v>4.8652794979618248</v>
      </c>
      <c r="F64" s="88">
        <v>4.2422973991514503</v>
      </c>
      <c r="G64" s="88">
        <v>3.4311001335636968</v>
      </c>
      <c r="H64" s="88">
        <v>3.5778567149434242</v>
      </c>
      <c r="I64" s="88">
        <v>4.6150596286710357</v>
      </c>
      <c r="J64" s="88">
        <v>3.8911822810706997</v>
      </c>
      <c r="K64" s="88">
        <v>4.2698144665937878</v>
      </c>
      <c r="L64" s="88">
        <v>4.1256261293518666</v>
      </c>
      <c r="M64" s="88">
        <v>4.1256261293518666</v>
      </c>
      <c r="N64" s="88">
        <v>4.8381295607490475</v>
      </c>
      <c r="O64" s="88">
        <v>4.196436134900587</v>
      </c>
    </row>
    <row r="65" spans="1:15">
      <c r="A65" s="16"/>
      <c r="B65" s="2"/>
      <c r="C65" s="2"/>
      <c r="D65" s="2"/>
      <c r="E65" s="2"/>
      <c r="F65" s="2"/>
      <c r="G65" s="2"/>
      <c r="H65" s="2"/>
      <c r="I65" s="2"/>
      <c r="J65" s="2"/>
      <c r="K65" s="16"/>
    </row>
    <row r="66" spans="1:15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</row>
    <row r="67" spans="1:15">
      <c r="A67" s="116" t="s">
        <v>41</v>
      </c>
      <c r="B67" s="116"/>
      <c r="C67" s="116"/>
      <c r="D67" s="116"/>
      <c r="E67" s="16"/>
      <c r="F67" s="16"/>
      <c r="G67" s="16"/>
      <c r="H67" s="16"/>
      <c r="I67" s="16"/>
      <c r="J67" s="16"/>
      <c r="K67" s="16"/>
    </row>
    <row r="68" spans="1:15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</row>
    <row r="69" spans="1:15">
      <c r="A69" s="18" t="s">
        <v>63</v>
      </c>
      <c r="B69" s="18" t="s">
        <v>50</v>
      </c>
      <c r="C69" s="18" t="s">
        <v>42</v>
      </c>
      <c r="D69" s="18" t="s">
        <v>49</v>
      </c>
      <c r="E69" s="18" t="s">
        <v>43</v>
      </c>
      <c r="F69" s="16"/>
      <c r="G69" s="16"/>
      <c r="H69" s="16"/>
      <c r="J69" s="16"/>
      <c r="K69" s="16"/>
    </row>
    <row r="70" spans="1:15">
      <c r="A70" s="18">
        <v>0</v>
      </c>
      <c r="B70" s="65">
        <v>4.9665416719646513</v>
      </c>
      <c r="C70" s="65">
        <v>0.12496901546634373</v>
      </c>
      <c r="D70" s="65">
        <v>4.7009120918270204</v>
      </c>
      <c r="E70" s="24">
        <v>8.2611634318271093E-2</v>
      </c>
      <c r="F70" s="25"/>
      <c r="G70" s="25"/>
      <c r="H70" s="25"/>
      <c r="I70" s="25"/>
      <c r="J70" s="25"/>
      <c r="K70" s="25"/>
      <c r="L70" s="25"/>
      <c r="M70" s="25"/>
      <c r="N70" s="25"/>
      <c r="O70" s="25"/>
    </row>
    <row r="71" spans="1:15">
      <c r="A71" s="18">
        <v>3</v>
      </c>
      <c r="B71" s="65">
        <v>4.9393916664129742</v>
      </c>
      <c r="C71" s="65">
        <v>0.30182653627707612</v>
      </c>
      <c r="D71" s="65">
        <v>4.9808504158239817</v>
      </c>
      <c r="E71" s="65">
        <v>7.8542331407264937E-2</v>
      </c>
      <c r="F71" s="25"/>
      <c r="G71" s="25"/>
      <c r="H71" s="25"/>
      <c r="I71" s="25"/>
      <c r="J71" s="25"/>
      <c r="K71" s="25"/>
      <c r="L71" s="25"/>
      <c r="M71" s="25"/>
      <c r="N71" s="25"/>
      <c r="O71" s="25"/>
    </row>
    <row r="72" spans="1:15">
      <c r="A72" s="18">
        <v>6</v>
      </c>
      <c r="B72" s="65">
        <v>4.7566796944395957</v>
      </c>
      <c r="C72" s="65">
        <v>0.19984254764038656</v>
      </c>
      <c r="D72" s="65">
        <v>4.4297792075431603</v>
      </c>
      <c r="E72" s="65">
        <v>8.9489088225065239E-2</v>
      </c>
      <c r="F72" s="25"/>
      <c r="H72" s="25"/>
      <c r="I72" s="25"/>
      <c r="J72" s="25"/>
      <c r="K72" s="25"/>
      <c r="L72" s="25"/>
      <c r="M72" s="25"/>
      <c r="N72" s="25"/>
      <c r="O72" s="25"/>
    </row>
    <row r="73" spans="1:15">
      <c r="A73" s="18">
        <v>9</v>
      </c>
      <c r="B73" s="65">
        <v>4.4679358213872966</v>
      </c>
      <c r="C73" s="24">
        <v>0.22034130246118702</v>
      </c>
      <c r="D73" s="65">
        <v>4.7845633864036463</v>
      </c>
      <c r="E73" s="24">
        <v>8.1459766899266942E-2</v>
      </c>
      <c r="F73" s="25"/>
      <c r="H73" s="25"/>
      <c r="I73" s="25"/>
      <c r="J73" s="25"/>
      <c r="K73" s="25"/>
      <c r="L73" s="25"/>
      <c r="M73" s="25"/>
      <c r="N73" s="25"/>
      <c r="O73" s="25"/>
    </row>
    <row r="74" spans="1:15">
      <c r="A74" s="18">
        <v>12</v>
      </c>
      <c r="B74" s="65">
        <v>4.5974486399025976</v>
      </c>
      <c r="C74" s="65">
        <v>0.16761131359790418</v>
      </c>
      <c r="D74" s="65">
        <v>4.291094106108571</v>
      </c>
      <c r="E74" s="65">
        <v>0.18807170584975805</v>
      </c>
      <c r="F74" s="25"/>
      <c r="G74" s="25"/>
      <c r="H74" s="25"/>
      <c r="I74" s="25"/>
      <c r="J74" s="25"/>
      <c r="K74" s="25"/>
      <c r="L74" s="25"/>
      <c r="M74" s="25"/>
      <c r="N74" s="25"/>
      <c r="O74" s="25"/>
    </row>
    <row r="75" spans="1:15">
      <c r="A75" s="18">
        <v>24</v>
      </c>
      <c r="B75" s="24">
        <v>3.3276365722970418</v>
      </c>
      <c r="C75" s="24">
        <v>0.17487582844876107</v>
      </c>
      <c r="D75" s="24">
        <v>3.6541703253295261</v>
      </c>
      <c r="E75" s="24">
        <v>0.21610639996890615</v>
      </c>
      <c r="F75" s="25"/>
      <c r="G75" s="25"/>
      <c r="J75" s="25"/>
      <c r="K75" s="25"/>
      <c r="L75" s="25"/>
      <c r="M75" s="25"/>
      <c r="N75" s="25"/>
      <c r="O75" s="25"/>
    </row>
    <row r="76" spans="1:15">
      <c r="A76" s="28">
        <v>48</v>
      </c>
      <c r="B76" s="24">
        <v>5.7318775776270776</v>
      </c>
      <c r="C76" s="24">
        <v>0.74729023884011914</v>
      </c>
      <c r="D76" s="24">
        <v>3.6255525642552726</v>
      </c>
      <c r="E76" s="24">
        <v>0.10428758447656226</v>
      </c>
      <c r="F76" s="25"/>
      <c r="G76" s="25"/>
      <c r="J76" s="25"/>
      <c r="K76" s="25"/>
      <c r="L76" s="25"/>
      <c r="M76" s="25"/>
      <c r="N76" s="25"/>
      <c r="O76" s="25"/>
    </row>
    <row r="77" spans="1:15">
      <c r="A77" s="28">
        <v>72</v>
      </c>
      <c r="B77" s="65">
        <v>5.0131368823156999</v>
      </c>
      <c r="C77" s="65">
        <v>0.13650726344449582</v>
      </c>
      <c r="D77" s="65">
        <v>4.3237475251487147</v>
      </c>
      <c r="E77" s="65">
        <v>0.25237010328207132</v>
      </c>
      <c r="F77" s="25"/>
      <c r="G77" s="25"/>
      <c r="J77" s="25"/>
      <c r="K77" s="25"/>
      <c r="L77" s="25"/>
      <c r="M77" s="25"/>
      <c r="N77" s="25"/>
      <c r="O77" s="25"/>
    </row>
    <row r="78" spans="1:15">
      <c r="A78" s="28">
        <v>144</v>
      </c>
      <c r="B78" s="24">
        <v>4.3032015447107455</v>
      </c>
      <c r="C78" s="24">
        <v>0.18154910455604079</v>
      </c>
      <c r="D78" s="24">
        <v>4.3453940898763639</v>
      </c>
      <c r="E78" s="24">
        <v>0.40407858510513217</v>
      </c>
      <c r="F78" s="25"/>
      <c r="G78" s="25"/>
      <c r="J78" s="25"/>
      <c r="K78" s="25"/>
      <c r="L78" s="25"/>
      <c r="M78" s="25"/>
      <c r="N78" s="25"/>
      <c r="O78" s="25"/>
    </row>
    <row r="79" spans="1:15">
      <c r="A79" s="28">
        <v>216</v>
      </c>
      <c r="B79" s="24">
        <v>3.577122864517694</v>
      </c>
      <c r="C79" s="24">
        <v>6.6199361639250068E-2</v>
      </c>
      <c r="D79" s="24">
        <v>4.4705041611995551</v>
      </c>
      <c r="E79" s="24">
        <v>0.49645232789435684</v>
      </c>
      <c r="F79" s="25"/>
      <c r="G79" s="25"/>
      <c r="H79" s="25"/>
      <c r="I79" s="25"/>
      <c r="J79" s="25"/>
      <c r="K79" s="25"/>
      <c r="L79" s="25"/>
      <c r="M79" s="25"/>
      <c r="N79" s="25"/>
      <c r="O79" s="25"/>
    </row>
    <row r="80" spans="1:15">
      <c r="A80" s="28">
        <v>288</v>
      </c>
      <c r="B80" s="65">
        <v>3.9983146570970622</v>
      </c>
      <c r="C80" s="65">
        <v>0.35350170238643258</v>
      </c>
      <c r="D80" s="65">
        <v>3.731829050251283</v>
      </c>
      <c r="E80" s="65">
        <v>0.34105426015423923</v>
      </c>
      <c r="F80" s="25"/>
      <c r="G80" s="25"/>
      <c r="H80" s="25"/>
      <c r="I80" s="25"/>
      <c r="J80" s="25"/>
      <c r="K80" s="25"/>
      <c r="L80" s="25"/>
      <c r="M80" s="25"/>
      <c r="N80" s="25"/>
      <c r="O80" s="25"/>
    </row>
    <row r="81" spans="1:15">
      <c r="A81" s="1">
        <v>360</v>
      </c>
      <c r="B81" s="65">
        <v>4.0016166149827965</v>
      </c>
      <c r="C81" s="65">
        <v>0.52026467779512453</v>
      </c>
      <c r="D81" s="65">
        <v>4.0918719620086881</v>
      </c>
      <c r="E81" s="65">
        <v>0.13420274091823106</v>
      </c>
      <c r="F81" s="25"/>
      <c r="G81" s="25"/>
      <c r="H81" s="25"/>
      <c r="I81" s="25"/>
      <c r="J81" s="25"/>
      <c r="K81" s="25"/>
      <c r="L81" s="25"/>
      <c r="M81" s="25"/>
      <c r="N81" s="25"/>
      <c r="O81" s="25"/>
    </row>
    <row r="82" spans="1:15">
      <c r="A82" s="1">
        <v>432</v>
      </c>
      <c r="B82" s="24">
        <v>3.1889515392013514</v>
      </c>
      <c r="C82" s="65">
        <v>0.2925110237393494</v>
      </c>
      <c r="D82" s="24">
        <v>4.2932954523690672</v>
      </c>
      <c r="E82" s="24">
        <v>0.63456469443693897</v>
      </c>
    </row>
    <row r="83" spans="1:15">
      <c r="A83" s="1">
        <v>504</v>
      </c>
      <c r="B83" s="24">
        <v>4.6102898332560436</v>
      </c>
      <c r="C83" s="24">
        <v>0.4447612947332697</v>
      </c>
      <c r="D83" s="24">
        <v>3.8445870297163105</v>
      </c>
      <c r="E83" s="24">
        <v>0.39092765117985273</v>
      </c>
    </row>
  </sheetData>
  <mergeCells count="62">
    <mergeCell ref="Z45:AA45"/>
    <mergeCell ref="AB45:AC45"/>
    <mergeCell ref="AJ5:AL5"/>
    <mergeCell ref="AG25:AI25"/>
    <mergeCell ref="AJ25:AL25"/>
    <mergeCell ref="Z35:AA35"/>
    <mergeCell ref="AB35:AC35"/>
    <mergeCell ref="AG5:AI5"/>
    <mergeCell ref="X5:Z5"/>
    <mergeCell ref="AA5:AC5"/>
    <mergeCell ref="X25:Z25"/>
    <mergeCell ref="AA25:AC25"/>
    <mergeCell ref="AD5:AF5"/>
    <mergeCell ref="AD25:AF25"/>
    <mergeCell ref="X35:Y35"/>
    <mergeCell ref="X45:Y45"/>
    <mergeCell ref="B4:K4"/>
    <mergeCell ref="L5:M5"/>
    <mergeCell ref="B5:C5"/>
    <mergeCell ref="D5:E5"/>
    <mergeCell ref="F5:G5"/>
    <mergeCell ref="H5:I5"/>
    <mergeCell ref="J5:K5"/>
    <mergeCell ref="B25:C25"/>
    <mergeCell ref="D25:E25"/>
    <mergeCell ref="N35:O35"/>
    <mergeCell ref="R35:S35"/>
    <mergeCell ref="F25:G25"/>
    <mergeCell ref="H25:I25"/>
    <mergeCell ref="J25:K25"/>
    <mergeCell ref="B34:K34"/>
    <mergeCell ref="L25:M25"/>
    <mergeCell ref="L35:M35"/>
    <mergeCell ref="J45:K45"/>
    <mergeCell ref="A67:D67"/>
    <mergeCell ref="B35:C35"/>
    <mergeCell ref="D35:E35"/>
    <mergeCell ref="F35:G35"/>
    <mergeCell ref="H35:I35"/>
    <mergeCell ref="A55:D55"/>
    <mergeCell ref="B45:C45"/>
    <mergeCell ref="D45:E45"/>
    <mergeCell ref="F45:G45"/>
    <mergeCell ref="H45:I45"/>
    <mergeCell ref="J35:K35"/>
    <mergeCell ref="A34:A35"/>
    <mergeCell ref="O5:Q5"/>
    <mergeCell ref="P45:Q45"/>
    <mergeCell ref="R45:S45"/>
    <mergeCell ref="R5:T5"/>
    <mergeCell ref="P35:Q35"/>
    <mergeCell ref="L34:V34"/>
    <mergeCell ref="T45:U45"/>
    <mergeCell ref="O25:Q25"/>
    <mergeCell ref="V45:W45"/>
    <mergeCell ref="V35:W35"/>
    <mergeCell ref="T35:U35"/>
    <mergeCell ref="L45:M45"/>
    <mergeCell ref="N45:O45"/>
    <mergeCell ref="R25:T25"/>
    <mergeCell ref="U25:W25"/>
    <mergeCell ref="U5:W5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BF2F5-1A84-412F-B6FD-BA3E4D51682F}">
  <dimension ref="A4:AB81"/>
  <sheetViews>
    <sheetView tabSelected="1" topLeftCell="A34" zoomScale="115" zoomScaleNormal="115" workbookViewId="0">
      <pane xSplit="1" topLeftCell="B1" activePane="topRight" state="frozen"/>
      <selection pane="topRight" activeCell="C73" sqref="C73"/>
    </sheetView>
  </sheetViews>
  <sheetFormatPr defaultRowHeight="14.4"/>
  <cols>
    <col min="1" max="1" width="36" style="51" customWidth="1"/>
    <col min="2" max="2" width="31.33203125" style="51" customWidth="1"/>
    <col min="3" max="3" width="8.88671875" style="51"/>
    <col min="4" max="4" width="28.77734375" style="51" customWidth="1"/>
    <col min="5" max="5" width="12.77734375" style="51" customWidth="1"/>
    <col min="6" max="9" width="8.88671875" style="51"/>
    <col min="10" max="10" width="14.77734375" style="51" customWidth="1"/>
    <col min="11" max="17" width="8.88671875" style="51"/>
    <col min="18" max="18" width="12.33203125" style="51" customWidth="1"/>
    <col min="19" max="19" width="13.33203125" style="51" customWidth="1"/>
    <col min="20" max="22" width="8.88671875" style="51"/>
    <col min="23" max="23" width="12.21875" style="51" customWidth="1"/>
    <col min="24" max="24" width="12.33203125" style="51" customWidth="1"/>
    <col min="25" max="16384" width="8.88671875" style="51"/>
  </cols>
  <sheetData>
    <row r="4" spans="1:28" ht="18">
      <c r="A4" s="44" t="s">
        <v>55</v>
      </c>
      <c r="B4" s="117" t="s">
        <v>18</v>
      </c>
      <c r="C4" s="118"/>
      <c r="D4" s="118"/>
      <c r="E4" s="118"/>
      <c r="F4" s="118"/>
      <c r="G4" s="118"/>
      <c r="H4" s="118"/>
      <c r="I4" s="118"/>
      <c r="J4" s="118"/>
      <c r="K4" s="118"/>
      <c r="L4" s="119"/>
      <c r="M4" s="101" t="s">
        <v>20</v>
      </c>
      <c r="N4" s="102"/>
      <c r="O4" s="102"/>
      <c r="P4" s="102"/>
      <c r="Q4" s="102"/>
      <c r="R4" s="102"/>
      <c r="S4" s="102"/>
      <c r="T4" s="102"/>
      <c r="U4" s="102"/>
      <c r="V4" s="103"/>
    </row>
    <row r="5" spans="1:28" s="60" customFormat="1">
      <c r="B5" s="115" t="s">
        <v>1</v>
      </c>
      <c r="C5" s="115"/>
      <c r="D5" s="115" t="s">
        <v>2</v>
      </c>
      <c r="E5" s="115"/>
      <c r="F5" s="115" t="s">
        <v>3</v>
      </c>
      <c r="G5" s="115"/>
      <c r="H5" s="115" t="s">
        <v>4</v>
      </c>
      <c r="I5" s="115"/>
      <c r="J5" s="115" t="s">
        <v>5</v>
      </c>
      <c r="K5" s="115"/>
      <c r="M5" s="107" t="s">
        <v>15</v>
      </c>
      <c r="N5" s="107"/>
      <c r="O5" s="107" t="s">
        <v>16</v>
      </c>
      <c r="P5" s="107"/>
      <c r="Q5" s="107" t="s">
        <v>17</v>
      </c>
      <c r="R5" s="107"/>
      <c r="S5" s="59"/>
      <c r="T5" s="107" t="s">
        <v>25</v>
      </c>
      <c r="U5" s="107"/>
      <c r="W5" s="107" t="s">
        <v>56</v>
      </c>
      <c r="X5" s="107"/>
      <c r="Z5" s="107" t="s">
        <v>60</v>
      </c>
      <c r="AA5" s="107"/>
    </row>
    <row r="6" spans="1:28">
      <c r="A6" s="3" t="s">
        <v>0</v>
      </c>
      <c r="B6" s="4" t="s">
        <v>6</v>
      </c>
      <c r="C6" s="4" t="s">
        <v>7</v>
      </c>
      <c r="D6" s="4" t="s">
        <v>6</v>
      </c>
      <c r="E6" s="4" t="s">
        <v>7</v>
      </c>
      <c r="F6" s="4" t="s">
        <v>6</v>
      </c>
      <c r="G6" s="4" t="s">
        <v>7</v>
      </c>
      <c r="H6" s="4" t="s">
        <v>6</v>
      </c>
      <c r="I6" s="4" t="s">
        <v>7</v>
      </c>
      <c r="J6" s="4" t="s">
        <v>6</v>
      </c>
      <c r="K6" s="4" t="s">
        <v>7</v>
      </c>
      <c r="L6" s="3" t="s">
        <v>22</v>
      </c>
      <c r="M6" s="4" t="s">
        <v>6</v>
      </c>
      <c r="N6" s="4" t="s">
        <v>7</v>
      </c>
      <c r="O6" s="4" t="s">
        <v>6</v>
      </c>
      <c r="P6" s="4" t="s">
        <v>7</v>
      </c>
      <c r="Q6" s="4" t="s">
        <v>6</v>
      </c>
      <c r="R6" s="4" t="s">
        <v>7</v>
      </c>
      <c r="S6" s="19" t="s">
        <v>21</v>
      </c>
      <c r="T6" s="4" t="s">
        <v>6</v>
      </c>
      <c r="U6" s="4" t="s">
        <v>7</v>
      </c>
      <c r="V6" s="19" t="s">
        <v>54</v>
      </c>
      <c r="W6" s="4" t="s">
        <v>6</v>
      </c>
      <c r="X6" s="4" t="s">
        <v>7</v>
      </c>
      <c r="Y6" s="19" t="s">
        <v>57</v>
      </c>
      <c r="Z6" s="4" t="s">
        <v>6</v>
      </c>
      <c r="AA6" s="4" t="s">
        <v>7</v>
      </c>
      <c r="AB6" s="19" t="s">
        <v>61</v>
      </c>
    </row>
    <row r="7" spans="1:28">
      <c r="A7" s="3">
        <v>1</v>
      </c>
      <c r="B7" s="7">
        <v>0.31560000777244568</v>
      </c>
      <c r="C7" s="7">
        <v>0.28580000996589661</v>
      </c>
      <c r="D7" s="7">
        <v>0.29019999504089355</v>
      </c>
      <c r="E7" s="7">
        <v>0.28769999742507935</v>
      </c>
      <c r="F7" s="7">
        <v>0.33880001306533813</v>
      </c>
      <c r="G7" s="7">
        <v>0.26719999313354492</v>
      </c>
      <c r="H7" s="7">
        <v>0.29039999842643738</v>
      </c>
      <c r="I7" s="7">
        <v>0.37909999489784241</v>
      </c>
      <c r="J7" s="7">
        <v>0.24570000171661377</v>
      </c>
      <c r="K7" s="7">
        <v>0.36349999904632568</v>
      </c>
      <c r="L7" s="7">
        <v>5.0299998372793198E-2</v>
      </c>
      <c r="M7" s="6">
        <v>0.56679999828338623</v>
      </c>
      <c r="N7" s="6">
        <v>0.56679999828338623</v>
      </c>
      <c r="O7" s="7">
        <v>0.56660002470016479</v>
      </c>
      <c r="P7" s="6">
        <v>0.47369998693466187</v>
      </c>
      <c r="Q7" s="6">
        <v>0.45230001211166382</v>
      </c>
      <c r="R7" s="7">
        <v>0.52859997749328613</v>
      </c>
      <c r="S7" s="20">
        <v>4.8399999737739563E-2</v>
      </c>
      <c r="T7" s="7">
        <v>0.33190000057220459</v>
      </c>
      <c r="U7" s="6">
        <v>0.33399999141693115</v>
      </c>
      <c r="V7" s="20">
        <v>4.9800001084804535E-2</v>
      </c>
      <c r="W7" s="75">
        <v>0.53909999132156372</v>
      </c>
      <c r="X7" s="75">
        <v>0.4675000011920929</v>
      </c>
      <c r="Y7" s="20">
        <v>5.5799998342990875E-2</v>
      </c>
      <c r="Z7" s="76">
        <v>0.31619998812675476</v>
      </c>
      <c r="AA7" s="75">
        <v>0.33750000596046448</v>
      </c>
      <c r="AB7" s="7">
        <v>4.8900000751018524E-2</v>
      </c>
    </row>
    <row r="8" spans="1:28">
      <c r="A8" s="3">
        <v>2</v>
      </c>
      <c r="B8" s="6">
        <v>0.28200000524520874</v>
      </c>
      <c r="C8" s="6">
        <v>0.33849999308586121</v>
      </c>
      <c r="D8" s="7">
        <v>0.31990000605583191</v>
      </c>
      <c r="E8" s="7">
        <v>0.29730001091957092</v>
      </c>
      <c r="F8" s="7">
        <v>0.29910001158714294</v>
      </c>
      <c r="G8" s="6">
        <v>0.29339998960494995</v>
      </c>
      <c r="H8" s="7">
        <v>0.29989999532699585</v>
      </c>
      <c r="I8" s="6">
        <v>0.32649999856948853</v>
      </c>
      <c r="J8" s="7">
        <v>0.33559998869895935</v>
      </c>
      <c r="K8" s="7">
        <v>0.39079999923706055</v>
      </c>
      <c r="L8" s="7">
        <v>5.0299998372793198E-2</v>
      </c>
      <c r="M8" s="7">
        <v>0.52079999446868896</v>
      </c>
      <c r="N8" s="7">
        <v>0.47260001301765442</v>
      </c>
      <c r="O8" s="6">
        <v>0.43860000371932983</v>
      </c>
      <c r="P8" s="7">
        <v>0.40569999814033508</v>
      </c>
      <c r="Q8" s="7">
        <v>0.46889999508857727</v>
      </c>
      <c r="R8" s="6">
        <v>0.43329998850822449</v>
      </c>
      <c r="S8" s="20">
        <v>4.9499999731779099E-2</v>
      </c>
      <c r="T8" s="7">
        <v>0.34599998593330383</v>
      </c>
      <c r="U8" s="7">
        <v>0.41990000009536743</v>
      </c>
      <c r="V8" s="20">
        <v>4.9199998378753662E-2</v>
      </c>
      <c r="W8" s="75">
        <v>0.5220000147819519</v>
      </c>
      <c r="X8" s="75">
        <v>0.54869997501373291</v>
      </c>
      <c r="Y8" s="47">
        <v>5.0999999046325684E-2</v>
      </c>
      <c r="Z8" s="75">
        <v>0.35699999332427979</v>
      </c>
      <c r="AA8" s="75">
        <v>0.34479999542236328</v>
      </c>
      <c r="AB8" s="7">
        <v>5.0099998712539673E-2</v>
      </c>
    </row>
    <row r="9" spans="1:28">
      <c r="A9" s="3">
        <v>3</v>
      </c>
      <c r="B9" s="7">
        <v>0.31299999356269836</v>
      </c>
      <c r="C9" s="7">
        <v>0.3075999915599823</v>
      </c>
      <c r="D9" s="7">
        <v>0.29260000586509705</v>
      </c>
      <c r="E9" s="7">
        <v>0.27459999918937683</v>
      </c>
      <c r="F9" s="7">
        <v>0.33419999480247498</v>
      </c>
      <c r="G9" s="7">
        <v>0.26060000061988831</v>
      </c>
      <c r="H9" s="7">
        <v>0.30259999632835388</v>
      </c>
      <c r="I9" s="7">
        <v>0.39179998636245728</v>
      </c>
      <c r="J9" s="7">
        <v>0.31909999251365662</v>
      </c>
      <c r="K9" s="7">
        <v>0.36289998888969421</v>
      </c>
      <c r="L9" s="7">
        <v>5.1500000059604645E-2</v>
      </c>
      <c r="M9" s="7">
        <v>0.49739998579025269</v>
      </c>
      <c r="N9" s="7">
        <v>0.45870000123977661</v>
      </c>
      <c r="O9" s="7">
        <v>0.50550001859664917</v>
      </c>
      <c r="P9" s="7">
        <v>0.40209999680519104</v>
      </c>
      <c r="Q9" s="7">
        <v>0.48320001363754272</v>
      </c>
      <c r="R9" s="7">
        <v>0.46279999613761902</v>
      </c>
      <c r="S9" s="20"/>
      <c r="T9" s="7">
        <v>0.35749998688697815</v>
      </c>
      <c r="U9" s="7">
        <v>0.48789998888969421</v>
      </c>
      <c r="V9" s="47">
        <v>7.680000364780426E-2</v>
      </c>
      <c r="W9" s="75">
        <v>0.43619999289512634</v>
      </c>
      <c r="X9" s="75">
        <v>0.44499999284744263</v>
      </c>
      <c r="Y9" s="20">
        <v>5.6200001388788223E-2</v>
      </c>
      <c r="Z9" s="75">
        <v>0.36379998922348022</v>
      </c>
      <c r="AA9" s="76">
        <v>0.43650001287460327</v>
      </c>
      <c r="AB9" s="7">
        <v>5.1800001412630081E-2</v>
      </c>
    </row>
    <row r="10" spans="1:28">
      <c r="A10" s="3">
        <v>4</v>
      </c>
      <c r="B10" s="7">
        <v>0.29269999265670776</v>
      </c>
      <c r="C10" s="7">
        <v>0.29240000247955322</v>
      </c>
      <c r="D10" s="6">
        <v>0.33860000967979431</v>
      </c>
      <c r="E10" s="6">
        <v>0.33430001139640808</v>
      </c>
      <c r="F10" s="6">
        <v>0.29199999570846558</v>
      </c>
      <c r="G10" s="7">
        <v>0.26570001244544983</v>
      </c>
      <c r="H10" s="6">
        <v>5.2099999040365219E-2</v>
      </c>
      <c r="I10" s="7">
        <v>0.38830000162124634</v>
      </c>
      <c r="J10" s="7"/>
      <c r="K10" s="6">
        <v>0.39469999074935913</v>
      </c>
      <c r="L10" s="7"/>
      <c r="M10" s="7">
        <v>0.4749000072479248</v>
      </c>
      <c r="N10" s="7">
        <v>0.43900001049041748</v>
      </c>
      <c r="O10" s="7">
        <v>0.55049997568130493</v>
      </c>
      <c r="P10" s="7">
        <v>0.41670000553131104</v>
      </c>
      <c r="Q10" s="7">
        <v>0.47060000896453857</v>
      </c>
      <c r="R10" s="7">
        <v>0.52770000696182251</v>
      </c>
      <c r="S10" s="20"/>
      <c r="T10" s="6">
        <v>0.46500000357627869</v>
      </c>
      <c r="U10" s="7">
        <v>0.48710000514984131</v>
      </c>
      <c r="V10" s="20">
        <v>5.169999971985817E-2</v>
      </c>
      <c r="W10" s="76">
        <v>0.31270000338554382</v>
      </c>
      <c r="X10" s="76">
        <v>0.57889997959136963</v>
      </c>
      <c r="Y10" s="20">
        <v>5.2900001406669617E-2</v>
      </c>
      <c r="Z10" s="75">
        <v>0.38609999418258667</v>
      </c>
      <c r="AA10" s="75">
        <v>0.35210001468658447</v>
      </c>
      <c r="AB10" s="6">
        <v>5.4900001734495163E-2</v>
      </c>
    </row>
    <row r="11" spans="1:28">
      <c r="A11" s="5">
        <v>5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20"/>
      <c r="Z11" s="68">
        <v>0.3612000048160553</v>
      </c>
      <c r="AA11" s="68">
        <v>0.4260999858379364</v>
      </c>
      <c r="AB11" s="68">
        <v>5.169999971985817E-2</v>
      </c>
    </row>
    <row r="12" spans="1:28" s="7" customFormat="1">
      <c r="A12" s="5">
        <v>6</v>
      </c>
      <c r="Y12" s="67" t="s">
        <v>59</v>
      </c>
      <c r="Z12" s="68">
        <v>0.39219999313354492</v>
      </c>
      <c r="AA12" s="68">
        <v>0.47589999437332153</v>
      </c>
      <c r="AB12" s="68">
        <v>5.559999868273735E-2</v>
      </c>
    </row>
    <row r="13" spans="1:28" s="7" customFormat="1">
      <c r="A13" s="5">
        <v>7</v>
      </c>
      <c r="Y13" s="20"/>
      <c r="Z13" s="68">
        <v>0.37319999933242798</v>
      </c>
      <c r="AA13" s="68">
        <v>0.53420001268386841</v>
      </c>
      <c r="AB13" s="68">
        <v>5.3599998354911804E-2</v>
      </c>
    </row>
    <row r="14" spans="1:28" s="7" customFormat="1">
      <c r="A14" s="5">
        <v>8</v>
      </c>
      <c r="Y14" s="20"/>
      <c r="Z14" s="68">
        <v>0.41299998760223389</v>
      </c>
      <c r="AA14" s="68">
        <v>0.48199999332427979</v>
      </c>
      <c r="AB14" s="68">
        <v>5.4200001060962677E-2</v>
      </c>
    </row>
    <row r="15" spans="1:28" s="7" customFormat="1">
      <c r="A15" s="8" t="s">
        <v>8</v>
      </c>
      <c r="B15" s="7">
        <f>AVERAGE(B7:B10)</f>
        <v>0.30082499980926514</v>
      </c>
      <c r="C15" s="7">
        <f t="shared" ref="C15:AB15" si="0">AVERAGE(C7:C10)</f>
        <v>0.30607499927282333</v>
      </c>
      <c r="D15" s="7">
        <f t="shared" si="0"/>
        <v>0.31032500416040421</v>
      </c>
      <c r="E15" s="7">
        <f t="shared" si="0"/>
        <v>0.2984750047326088</v>
      </c>
      <c r="F15" s="7">
        <f t="shared" si="0"/>
        <v>0.31602500379085541</v>
      </c>
      <c r="G15" s="7">
        <f t="shared" si="0"/>
        <v>0.27172499895095825</v>
      </c>
      <c r="H15" s="7">
        <f t="shared" si="0"/>
        <v>0.23624999728053808</v>
      </c>
      <c r="I15" s="7">
        <f t="shared" si="0"/>
        <v>0.37142499536275864</v>
      </c>
      <c r="J15" s="7">
        <f t="shared" si="0"/>
        <v>0.3001333276430766</v>
      </c>
      <c r="K15" s="7">
        <f t="shared" si="0"/>
        <v>0.37797499448060989</v>
      </c>
      <c r="L15" s="7">
        <f t="shared" si="0"/>
        <v>5.0699998935063682E-2</v>
      </c>
      <c r="M15" s="7">
        <f t="shared" si="0"/>
        <v>0.51497499644756317</v>
      </c>
      <c r="N15" s="7">
        <f t="shared" si="0"/>
        <v>0.48427500575780869</v>
      </c>
      <c r="O15" s="7">
        <f t="shared" si="0"/>
        <v>0.51530000567436218</v>
      </c>
      <c r="P15" s="7">
        <f t="shared" si="0"/>
        <v>0.42454999685287476</v>
      </c>
      <c r="Q15" s="7">
        <f t="shared" si="0"/>
        <v>0.4687500074505806</v>
      </c>
      <c r="R15" s="7">
        <f t="shared" si="0"/>
        <v>0.48809999227523804</v>
      </c>
      <c r="S15" s="7">
        <f t="shared" si="0"/>
        <v>4.8949999734759331E-2</v>
      </c>
      <c r="T15" s="7">
        <f t="shared" si="0"/>
        <v>0.37509999424219131</v>
      </c>
      <c r="U15" s="7">
        <f t="shared" si="0"/>
        <v>0.43222499638795853</v>
      </c>
      <c r="V15" s="7">
        <f t="shared" si="0"/>
        <v>5.6875000707805157E-2</v>
      </c>
      <c r="W15" s="7">
        <f t="shared" si="0"/>
        <v>0.45250000059604645</v>
      </c>
      <c r="X15" s="7">
        <f t="shared" si="0"/>
        <v>0.51002498716115952</v>
      </c>
      <c r="Y15" s="20">
        <f t="shared" si="0"/>
        <v>5.39750000461936E-2</v>
      </c>
      <c r="Z15" s="7">
        <f t="shared" si="0"/>
        <v>0.35577499121427536</v>
      </c>
      <c r="AA15" s="7">
        <f t="shared" si="0"/>
        <v>0.36772500723600388</v>
      </c>
      <c r="AB15" s="7">
        <f t="shared" si="0"/>
        <v>5.142500065267086E-2</v>
      </c>
    </row>
    <row r="16" spans="1:28" s="7" customFormat="1">
      <c r="A16" s="9" t="s">
        <v>9</v>
      </c>
      <c r="Y16" s="20"/>
    </row>
    <row r="17" spans="1:28" s="7" customFormat="1">
      <c r="A17" s="10">
        <v>1</v>
      </c>
      <c r="B17" s="7">
        <f>ABS(B15-B7)</f>
        <v>1.4775007963180542E-2</v>
      </c>
      <c r="C17" s="7">
        <f t="shared" ref="C17:AB17" si="1">ABS(C15-C7)</f>
        <v>2.0274989306926727E-2</v>
      </c>
      <c r="D17" s="7">
        <f t="shared" si="1"/>
        <v>2.0125009119510651E-2</v>
      </c>
      <c r="E17" s="7">
        <f t="shared" si="1"/>
        <v>1.0775007307529449E-2</v>
      </c>
      <c r="F17" s="7">
        <f t="shared" si="1"/>
        <v>2.2775009274482727E-2</v>
      </c>
      <c r="G17" s="7">
        <f t="shared" si="1"/>
        <v>4.5250058174133301E-3</v>
      </c>
      <c r="H17" s="7">
        <f t="shared" si="1"/>
        <v>5.4150001145899296E-2</v>
      </c>
      <c r="I17" s="7">
        <f t="shared" si="1"/>
        <v>7.6749995350837708E-3</v>
      </c>
      <c r="J17" s="7">
        <f t="shared" si="1"/>
        <v>5.4433325926462828E-2</v>
      </c>
      <c r="K17" s="7">
        <f t="shared" si="1"/>
        <v>1.447499543428421E-2</v>
      </c>
      <c r="M17" s="7">
        <f t="shared" si="1"/>
        <v>5.1825001835823059E-2</v>
      </c>
      <c r="N17" s="7">
        <f t="shared" si="1"/>
        <v>8.2524992525577545E-2</v>
      </c>
      <c r="O17" s="7">
        <f t="shared" si="1"/>
        <v>5.1300019025802612E-2</v>
      </c>
      <c r="P17" s="7">
        <f t="shared" si="1"/>
        <v>4.9149990081787109E-2</v>
      </c>
      <c r="Q17" s="7">
        <f t="shared" si="1"/>
        <v>1.6449995338916779E-2</v>
      </c>
      <c r="R17" s="7">
        <f t="shared" si="1"/>
        <v>4.0499985218048096E-2</v>
      </c>
      <c r="S17" s="7">
        <f t="shared" si="1"/>
        <v>5.4999999701976776E-4</v>
      </c>
      <c r="T17" s="7">
        <f t="shared" si="1"/>
        <v>4.3199993669986725E-2</v>
      </c>
      <c r="U17" s="7">
        <f t="shared" si="1"/>
        <v>9.8225004971027374E-2</v>
      </c>
      <c r="V17" s="7">
        <f t="shared" si="1"/>
        <v>7.0749996230006218E-3</v>
      </c>
      <c r="W17" s="7">
        <f t="shared" si="1"/>
        <v>8.6599990725517273E-2</v>
      </c>
      <c r="X17" s="7">
        <f t="shared" si="1"/>
        <v>4.252498596906662E-2</v>
      </c>
      <c r="Y17" s="20">
        <f t="shared" si="1"/>
        <v>1.8249982967972755E-3</v>
      </c>
      <c r="Z17" s="6">
        <f t="shared" si="1"/>
        <v>3.9575003087520599E-2</v>
      </c>
      <c r="AA17" s="7">
        <f t="shared" si="1"/>
        <v>3.0225001275539398E-2</v>
      </c>
      <c r="AB17" s="7">
        <f t="shared" si="1"/>
        <v>2.5249999016523361E-3</v>
      </c>
    </row>
    <row r="18" spans="1:28" s="7" customFormat="1">
      <c r="A18" s="5">
        <v>2</v>
      </c>
      <c r="B18" s="7">
        <f>ABS(B15-B8)</f>
        <v>1.8824994564056396E-2</v>
      </c>
      <c r="C18" s="7">
        <f t="shared" ref="C18:AB18" si="2">ABS(C15-C8)</f>
        <v>3.2424993813037872E-2</v>
      </c>
      <c r="D18" s="7">
        <f t="shared" si="2"/>
        <v>9.5750018954277039E-3</v>
      </c>
      <c r="E18" s="7">
        <f t="shared" si="2"/>
        <v>1.1749938130378723E-3</v>
      </c>
      <c r="F18" s="7">
        <f t="shared" si="2"/>
        <v>1.6924992203712463E-2</v>
      </c>
      <c r="G18" s="7">
        <f t="shared" si="2"/>
        <v>2.1674990653991699E-2</v>
      </c>
      <c r="H18" s="7">
        <f t="shared" si="2"/>
        <v>6.3649998046457767E-2</v>
      </c>
      <c r="I18" s="7">
        <f t="shared" si="2"/>
        <v>4.4924996793270111E-2</v>
      </c>
      <c r="J18" s="7">
        <f t="shared" si="2"/>
        <v>3.5466661055882753E-2</v>
      </c>
      <c r="K18" s="7">
        <f t="shared" si="2"/>
        <v>1.2825004756450653E-2</v>
      </c>
      <c r="M18" s="7">
        <f t="shared" si="2"/>
        <v>5.8249980211257935E-3</v>
      </c>
      <c r="N18" s="7">
        <f t="shared" si="2"/>
        <v>1.1674992740154266E-2</v>
      </c>
      <c r="O18" s="7">
        <f t="shared" si="2"/>
        <v>7.6700001955032349E-2</v>
      </c>
      <c r="P18" s="7">
        <f t="shared" si="2"/>
        <v>1.8849998712539673E-2</v>
      </c>
      <c r="Q18" s="7">
        <f t="shared" si="2"/>
        <v>1.4998763799667358E-4</v>
      </c>
      <c r="R18" s="7">
        <f t="shared" si="2"/>
        <v>5.480000376701355E-2</v>
      </c>
      <c r="S18" s="7">
        <f t="shared" si="2"/>
        <v>5.4999999701976776E-4</v>
      </c>
      <c r="T18" s="7">
        <f t="shared" si="2"/>
        <v>2.9100008308887482E-2</v>
      </c>
      <c r="U18" s="7">
        <f t="shared" si="2"/>
        <v>1.2324996292591095E-2</v>
      </c>
      <c r="V18" s="7">
        <f t="shared" si="2"/>
        <v>7.6750023290514946E-3</v>
      </c>
      <c r="W18" s="7">
        <f t="shared" si="2"/>
        <v>6.9500014185905457E-2</v>
      </c>
      <c r="X18" s="7">
        <f t="shared" si="2"/>
        <v>3.8674987852573395E-2</v>
      </c>
      <c r="Y18" s="47">
        <f t="shared" si="2"/>
        <v>2.9750009998679161E-3</v>
      </c>
      <c r="Z18" s="7">
        <f t="shared" si="2"/>
        <v>1.225002110004425E-3</v>
      </c>
      <c r="AA18" s="7">
        <f t="shared" si="2"/>
        <v>2.2925011813640594E-2</v>
      </c>
      <c r="AB18" s="7">
        <f t="shared" si="2"/>
        <v>1.3250019401311874E-3</v>
      </c>
    </row>
    <row r="19" spans="1:28" s="7" customFormat="1">
      <c r="A19" s="5">
        <v>3</v>
      </c>
      <c r="B19" s="7">
        <f>ABS(B15-B9)</f>
        <v>1.2174993753433228E-2</v>
      </c>
      <c r="C19" s="7">
        <f t="shared" ref="C19:AB19" si="3">ABS(C15-C9)</f>
        <v>1.5249922871589661E-3</v>
      </c>
      <c r="D19" s="7">
        <f t="shared" si="3"/>
        <v>1.7724998295307159E-2</v>
      </c>
      <c r="E19" s="7">
        <f t="shared" si="3"/>
        <v>2.3875005543231964E-2</v>
      </c>
      <c r="F19" s="7">
        <f t="shared" si="3"/>
        <v>1.8174991011619568E-2</v>
      </c>
      <c r="G19" s="7">
        <f t="shared" si="3"/>
        <v>1.1124998331069946E-2</v>
      </c>
      <c r="H19" s="7">
        <f t="shared" si="3"/>
        <v>6.63499990478158E-2</v>
      </c>
      <c r="I19" s="7">
        <f t="shared" si="3"/>
        <v>2.0374990999698639E-2</v>
      </c>
      <c r="J19" s="7">
        <f t="shared" si="3"/>
        <v>1.8966664870580019E-2</v>
      </c>
      <c r="K19" s="7">
        <f t="shared" si="3"/>
        <v>1.507500559091568E-2</v>
      </c>
      <c r="M19" s="7">
        <f t="shared" si="3"/>
        <v>1.7575010657310486E-2</v>
      </c>
      <c r="N19" s="7">
        <f t="shared" si="3"/>
        <v>2.5575004518032074E-2</v>
      </c>
      <c r="O19" s="7">
        <f t="shared" si="3"/>
        <v>9.7999870777130127E-3</v>
      </c>
      <c r="P19" s="7">
        <f t="shared" si="3"/>
        <v>2.2450000047683716E-2</v>
      </c>
      <c r="Q19" s="7">
        <f t="shared" si="3"/>
        <v>1.4450006186962128E-2</v>
      </c>
      <c r="R19" s="7">
        <f t="shared" si="3"/>
        <v>2.5299996137619019E-2</v>
      </c>
      <c r="S19" s="7">
        <f t="shared" si="3"/>
        <v>4.8949999734759331E-2</v>
      </c>
      <c r="T19" s="7">
        <f t="shared" si="3"/>
        <v>1.7600007355213165E-2</v>
      </c>
      <c r="U19" s="7">
        <f t="shared" si="3"/>
        <v>5.5674992501735687E-2</v>
      </c>
      <c r="V19" s="7">
        <f t="shared" si="3"/>
        <v>1.9925002939999104E-2</v>
      </c>
      <c r="W19" s="7">
        <f t="shared" si="3"/>
        <v>1.6300007700920105E-2</v>
      </c>
      <c r="X19" s="7">
        <f t="shared" si="3"/>
        <v>6.5024994313716888E-2</v>
      </c>
      <c r="Y19" s="20">
        <f t="shared" si="3"/>
        <v>2.2250013425946236E-3</v>
      </c>
      <c r="Z19" s="7">
        <f t="shared" si="3"/>
        <v>8.0249980092048645E-3</v>
      </c>
      <c r="AA19" s="6">
        <f t="shared" si="3"/>
        <v>6.8775005638599396E-2</v>
      </c>
      <c r="AB19" s="7">
        <f t="shared" si="3"/>
        <v>3.7500075995922089E-4</v>
      </c>
    </row>
    <row r="20" spans="1:28" s="7" customFormat="1">
      <c r="A20" s="5">
        <v>4</v>
      </c>
      <c r="B20" s="7">
        <f>ABS(B15-B10)</f>
        <v>8.125007152557373E-3</v>
      </c>
      <c r="C20" s="7">
        <f t="shared" ref="C20:AB20" si="4">ABS(C15-C10)</f>
        <v>1.3674996793270111E-2</v>
      </c>
      <c r="D20" s="7">
        <f t="shared" si="4"/>
        <v>2.8275005519390106E-2</v>
      </c>
      <c r="E20" s="7">
        <f t="shared" si="4"/>
        <v>3.5825006663799286E-2</v>
      </c>
      <c r="F20" s="7">
        <f t="shared" si="4"/>
        <v>2.4025008082389832E-2</v>
      </c>
      <c r="G20" s="7">
        <f t="shared" si="4"/>
        <v>6.0249865055084229E-3</v>
      </c>
      <c r="H20" s="7">
        <f t="shared" si="4"/>
        <v>0.18414999824017286</v>
      </c>
      <c r="I20" s="7">
        <f t="shared" si="4"/>
        <v>1.6875006258487701E-2</v>
      </c>
      <c r="K20" s="7">
        <f t="shared" si="4"/>
        <v>1.6724996268749237E-2</v>
      </c>
      <c r="M20" s="7">
        <f t="shared" si="4"/>
        <v>4.0074989199638367E-2</v>
      </c>
      <c r="N20" s="7">
        <f t="shared" si="4"/>
        <v>4.5274995267391205E-2</v>
      </c>
      <c r="O20" s="7">
        <f t="shared" si="4"/>
        <v>3.5199970006942749E-2</v>
      </c>
      <c r="P20" s="7">
        <f t="shared" si="4"/>
        <v>7.8499913215637207E-3</v>
      </c>
      <c r="Q20" s="7">
        <f t="shared" si="4"/>
        <v>1.8500015139579773E-3</v>
      </c>
      <c r="R20" s="7">
        <f t="shared" si="4"/>
        <v>3.9600014686584473E-2</v>
      </c>
      <c r="S20" s="7">
        <f t="shared" si="4"/>
        <v>4.8949999734759331E-2</v>
      </c>
      <c r="T20" s="7">
        <f t="shared" si="4"/>
        <v>8.9900009334087372E-2</v>
      </c>
      <c r="U20" s="7">
        <f t="shared" si="4"/>
        <v>5.4875008761882782E-2</v>
      </c>
      <c r="V20" s="7">
        <f t="shared" si="4"/>
        <v>5.1750009879469872E-3</v>
      </c>
      <c r="W20" s="6">
        <f t="shared" si="4"/>
        <v>0.13979999721050262</v>
      </c>
      <c r="X20" s="6">
        <f t="shared" si="4"/>
        <v>6.8874992430210114E-2</v>
      </c>
      <c r="Y20" s="20">
        <f t="shared" si="4"/>
        <v>1.074998639523983E-3</v>
      </c>
      <c r="Z20" s="7">
        <f t="shared" si="4"/>
        <v>3.032500296831131E-2</v>
      </c>
      <c r="AA20" s="7">
        <f t="shared" si="4"/>
        <v>1.5624992549419403E-2</v>
      </c>
      <c r="AB20" s="6">
        <f t="shared" si="4"/>
        <v>3.4750010818243027E-3</v>
      </c>
    </row>
    <row r="21" spans="1:28" s="7" customFormat="1">
      <c r="A21" s="5">
        <v>5</v>
      </c>
    </row>
    <row r="22" spans="1:28" s="7" customFormat="1">
      <c r="A22" s="11">
        <v>6</v>
      </c>
    </row>
    <row r="23" spans="1:28">
      <c r="A23" s="11">
        <v>7</v>
      </c>
    </row>
    <row r="24" spans="1:28">
      <c r="A24" s="11">
        <v>8</v>
      </c>
    </row>
    <row r="25" spans="1:28" s="60" customFormat="1">
      <c r="A25" s="13" t="s">
        <v>10</v>
      </c>
      <c r="B25" s="115" t="s">
        <v>1</v>
      </c>
      <c r="C25" s="115"/>
      <c r="D25" s="115" t="s">
        <v>2</v>
      </c>
      <c r="E25" s="115"/>
      <c r="F25" s="115" t="s">
        <v>3</v>
      </c>
      <c r="G25" s="115"/>
      <c r="H25" s="115" t="s">
        <v>4</v>
      </c>
      <c r="I25" s="115"/>
      <c r="J25" s="115" t="s">
        <v>5</v>
      </c>
      <c r="K25" s="115"/>
      <c r="M25" s="107" t="s">
        <v>15</v>
      </c>
      <c r="N25" s="107"/>
      <c r="O25" s="107" t="s">
        <v>16</v>
      </c>
      <c r="P25" s="107"/>
      <c r="Q25" s="107" t="s">
        <v>17</v>
      </c>
      <c r="R25" s="107"/>
      <c r="S25" s="59"/>
      <c r="T25" s="107" t="s">
        <v>25</v>
      </c>
      <c r="U25" s="107"/>
      <c r="W25" s="107" t="s">
        <v>56</v>
      </c>
      <c r="X25" s="107"/>
      <c r="Z25" s="107" t="s">
        <v>60</v>
      </c>
      <c r="AA25" s="107"/>
    </row>
    <row r="26" spans="1:28">
      <c r="A26" s="5" t="s">
        <v>0</v>
      </c>
      <c r="B26" s="4" t="s">
        <v>6</v>
      </c>
      <c r="C26" s="4" t="s">
        <v>7</v>
      </c>
      <c r="D26" s="4" t="s">
        <v>6</v>
      </c>
      <c r="E26" s="4" t="s">
        <v>7</v>
      </c>
      <c r="F26" s="4" t="s">
        <v>6</v>
      </c>
      <c r="G26" s="4" t="s">
        <v>7</v>
      </c>
      <c r="H26" s="4" t="s">
        <v>6</v>
      </c>
      <c r="I26" s="4" t="s">
        <v>7</v>
      </c>
      <c r="J26" s="4" t="s">
        <v>6</v>
      </c>
      <c r="K26" s="4" t="s">
        <v>7</v>
      </c>
      <c r="L26" s="3" t="s">
        <v>22</v>
      </c>
      <c r="M26" s="4" t="s">
        <v>6</v>
      </c>
      <c r="N26" s="4" t="s">
        <v>7</v>
      </c>
      <c r="O26" s="4" t="s">
        <v>6</v>
      </c>
      <c r="P26" s="4" t="s">
        <v>7</v>
      </c>
      <c r="Q26" s="4" t="s">
        <v>6</v>
      </c>
      <c r="R26" s="4" t="s">
        <v>7</v>
      </c>
      <c r="S26" s="19" t="s">
        <v>21</v>
      </c>
      <c r="T26" s="4" t="s">
        <v>6</v>
      </c>
      <c r="U26" s="4" t="s">
        <v>7</v>
      </c>
      <c r="V26" s="19" t="s">
        <v>54</v>
      </c>
      <c r="W26" s="4" t="s">
        <v>6</v>
      </c>
      <c r="X26" s="4" t="s">
        <v>7</v>
      </c>
      <c r="Y26" s="19" t="s">
        <v>57</v>
      </c>
      <c r="Z26" s="4" t="s">
        <v>6</v>
      </c>
      <c r="AA26" s="4" t="s">
        <v>7</v>
      </c>
      <c r="AB26" s="19" t="s">
        <v>61</v>
      </c>
    </row>
    <row r="27" spans="1:28">
      <c r="A27" s="5">
        <v>1</v>
      </c>
      <c r="B27" s="69">
        <v>0.31560000777244568</v>
      </c>
      <c r="C27" s="69">
        <v>0.28580000996589661</v>
      </c>
      <c r="D27" s="69">
        <v>0.29019999504089355</v>
      </c>
      <c r="E27" s="69">
        <v>0.28769999742507935</v>
      </c>
      <c r="F27" s="69">
        <v>0.33880001306533813</v>
      </c>
      <c r="G27" s="69">
        <v>0.26719999313354492</v>
      </c>
      <c r="H27" s="69">
        <v>0.29039999842643738</v>
      </c>
      <c r="I27" s="69">
        <v>0.37909999489784241</v>
      </c>
      <c r="J27" s="69">
        <v>0.24570000171661377</v>
      </c>
      <c r="K27" s="69">
        <v>0.36349999904632568</v>
      </c>
      <c r="L27" s="69">
        <v>5.0699998935063682E-2</v>
      </c>
      <c r="M27" s="7">
        <v>0.52079999446868896</v>
      </c>
      <c r="N27" s="7">
        <v>0.47260001301765442</v>
      </c>
      <c r="O27" s="7">
        <v>0.56660002470016479</v>
      </c>
      <c r="P27" s="7">
        <v>0.40569999814033508</v>
      </c>
      <c r="Q27" s="7">
        <v>0.46889999508857727</v>
      </c>
      <c r="R27" s="7">
        <v>0.52859997749328613</v>
      </c>
      <c r="S27" s="7">
        <v>4.8949999734759331E-2</v>
      </c>
      <c r="T27" s="7">
        <v>0.33190000057220459</v>
      </c>
      <c r="U27" s="7">
        <v>0.41990000009536743</v>
      </c>
      <c r="V27" s="7">
        <v>4.9800001084804535E-2</v>
      </c>
      <c r="W27" s="7">
        <v>0.53909999132156372</v>
      </c>
      <c r="X27" s="7">
        <v>0.4675000011920929</v>
      </c>
      <c r="Y27" s="7">
        <v>5.5799998342990875E-2</v>
      </c>
      <c r="Z27" s="7">
        <v>0.35699999332427979</v>
      </c>
      <c r="AA27" s="7">
        <v>0.33750000596046448</v>
      </c>
      <c r="AB27" s="7">
        <v>4.8900000751018524E-2</v>
      </c>
    </row>
    <row r="28" spans="1:28">
      <c r="A28" s="5">
        <v>2</v>
      </c>
      <c r="B28" s="69">
        <v>0.31299999356269836</v>
      </c>
      <c r="C28" s="69">
        <v>0.3075999915599823</v>
      </c>
      <c r="D28" s="69">
        <v>0.31990000605583191</v>
      </c>
      <c r="E28" s="69">
        <v>0.29730001091957092</v>
      </c>
      <c r="F28" s="69">
        <v>0.29910001158714294</v>
      </c>
      <c r="G28" s="69">
        <v>0.26060000061988831</v>
      </c>
      <c r="H28" s="69">
        <v>0.29989999532699585</v>
      </c>
      <c r="I28" s="69">
        <v>0.39179998636245728</v>
      </c>
      <c r="J28" s="69">
        <v>0.33559998869895935</v>
      </c>
      <c r="K28" s="69">
        <v>0.39079999923706055</v>
      </c>
      <c r="L28" s="69"/>
      <c r="M28" s="7">
        <v>0.49739998579025269</v>
      </c>
      <c r="N28" s="7">
        <v>0.45870000123977661</v>
      </c>
      <c r="O28" s="7">
        <v>0.50550001859664917</v>
      </c>
      <c r="P28" s="7">
        <v>0.40209999680519104</v>
      </c>
      <c r="Q28" s="7">
        <v>0.48320001363754272</v>
      </c>
      <c r="R28" s="7">
        <v>0.46279999613761902</v>
      </c>
      <c r="S28" s="7"/>
      <c r="T28" s="7">
        <v>0.34599998593330383</v>
      </c>
      <c r="U28" s="7">
        <v>0.48789998888969421</v>
      </c>
      <c r="V28" s="7">
        <v>4.9199998378753662E-2</v>
      </c>
      <c r="W28" s="7">
        <v>0.5220000147819519</v>
      </c>
      <c r="X28" s="7">
        <v>0.54869997501373291</v>
      </c>
      <c r="Y28" s="7">
        <v>5.6200001388788223E-2</v>
      </c>
      <c r="Z28" s="7">
        <v>0.36379998922348022</v>
      </c>
      <c r="AA28" s="7">
        <v>0.34479999542236328</v>
      </c>
      <c r="AB28" s="7">
        <v>5.0099998712539673E-2</v>
      </c>
    </row>
    <row r="29" spans="1:28">
      <c r="A29" s="5">
        <v>3</v>
      </c>
      <c r="B29" s="69">
        <v>0.29269999265670776</v>
      </c>
      <c r="C29" s="69">
        <v>0.29240000247955322</v>
      </c>
      <c r="D29" s="69">
        <v>0.29260000586509705</v>
      </c>
      <c r="E29" s="69">
        <v>0.27459999918937683</v>
      </c>
      <c r="F29" s="69">
        <v>0.33419999480247498</v>
      </c>
      <c r="G29" s="69">
        <v>0.26570001244544983</v>
      </c>
      <c r="H29" s="69">
        <v>0.30259999632835388</v>
      </c>
      <c r="I29" s="69">
        <v>0.38830000162124634</v>
      </c>
      <c r="J29" s="69">
        <v>0.31909999251365662</v>
      </c>
      <c r="K29" s="69">
        <v>0.36289998888969421</v>
      </c>
      <c r="L29" s="69"/>
      <c r="M29" s="7">
        <v>0.4749000072479248</v>
      </c>
      <c r="N29" s="7">
        <v>0.43900001049041748</v>
      </c>
      <c r="O29" s="7">
        <v>0.55049997568130493</v>
      </c>
      <c r="P29" s="7">
        <v>0.41670000553131104</v>
      </c>
      <c r="Q29" s="7">
        <v>0.47060000896453857</v>
      </c>
      <c r="R29" s="7">
        <v>0.52770000696182251</v>
      </c>
      <c r="S29" s="7"/>
      <c r="T29" s="7">
        <v>0.35749998688697815</v>
      </c>
      <c r="U29" s="7">
        <v>0.48710000514984131</v>
      </c>
      <c r="V29" s="7">
        <v>5.169999971985817E-2</v>
      </c>
      <c r="W29" s="7">
        <v>0.43619999289512634</v>
      </c>
      <c r="X29" s="7">
        <v>0.44499999284744263</v>
      </c>
      <c r="Y29" s="7">
        <v>5.2900001406669617E-2</v>
      </c>
      <c r="Z29" s="7">
        <v>0.38609999418258667</v>
      </c>
      <c r="AA29" s="7">
        <v>0.35210001468658447</v>
      </c>
      <c r="AB29" s="7">
        <v>5.1800001412630081E-2</v>
      </c>
    </row>
    <row r="30" spans="1:28" s="43" customFormat="1">
      <c r="A30" s="42" t="s">
        <v>8</v>
      </c>
      <c r="B30" s="70">
        <f>AVERAGE(B27:B29)</f>
        <v>0.30709999799728394</v>
      </c>
      <c r="C30" s="70">
        <f t="shared" ref="C30:AB30" si="5">AVERAGE(C27:C29)</f>
        <v>0.29526666800181073</v>
      </c>
      <c r="D30" s="70">
        <f t="shared" si="5"/>
        <v>0.30090000232060748</v>
      </c>
      <c r="E30" s="70">
        <f t="shared" si="5"/>
        <v>0.28653333584467572</v>
      </c>
      <c r="F30" s="70">
        <f t="shared" si="5"/>
        <v>0.32403333981831867</v>
      </c>
      <c r="G30" s="70">
        <f t="shared" si="5"/>
        <v>0.26450000206629437</v>
      </c>
      <c r="H30" s="70">
        <f t="shared" si="5"/>
        <v>0.29763333002726239</v>
      </c>
      <c r="I30" s="70">
        <f t="shared" si="5"/>
        <v>0.38639999429384869</v>
      </c>
      <c r="J30" s="70">
        <f t="shared" si="5"/>
        <v>0.3001333276430766</v>
      </c>
      <c r="K30" s="70">
        <f t="shared" si="5"/>
        <v>0.37239999572436017</v>
      </c>
      <c r="L30" s="70"/>
      <c r="M30" s="71">
        <f t="shared" si="5"/>
        <v>0.49769999583562213</v>
      </c>
      <c r="N30" s="71">
        <f t="shared" si="5"/>
        <v>0.45676667491594952</v>
      </c>
      <c r="O30" s="71">
        <f t="shared" si="5"/>
        <v>0.5408666729927063</v>
      </c>
      <c r="P30" s="71">
        <f t="shared" si="5"/>
        <v>0.40816666682561237</v>
      </c>
      <c r="Q30" s="71">
        <f t="shared" si="5"/>
        <v>0.47423333923021954</v>
      </c>
      <c r="R30" s="71">
        <f t="shared" si="5"/>
        <v>0.50636666019757592</v>
      </c>
      <c r="S30" s="71"/>
      <c r="T30" s="71">
        <f t="shared" si="5"/>
        <v>0.34513332446416217</v>
      </c>
      <c r="U30" s="71">
        <f t="shared" si="5"/>
        <v>0.46496666471163434</v>
      </c>
      <c r="V30" s="71">
        <f t="shared" si="5"/>
        <v>5.0233333061138787E-2</v>
      </c>
      <c r="W30" s="71">
        <f t="shared" si="5"/>
        <v>0.49909999966621399</v>
      </c>
      <c r="X30" s="71">
        <f t="shared" si="5"/>
        <v>0.48706665635108948</v>
      </c>
      <c r="Y30" s="71">
        <f t="shared" si="5"/>
        <v>5.4966667046149574E-2</v>
      </c>
      <c r="Z30" s="71">
        <f t="shared" si="5"/>
        <v>0.36896665891011554</v>
      </c>
      <c r="AA30" s="71">
        <f t="shared" si="5"/>
        <v>0.34480000535647076</v>
      </c>
      <c r="AB30" s="71">
        <f t="shared" si="5"/>
        <v>5.0266666958729424E-2</v>
      </c>
    </row>
    <row r="31" spans="1:28">
      <c r="A31" s="14" t="s">
        <v>11</v>
      </c>
      <c r="B31" s="69">
        <f>STDEV(B27:B29)</f>
        <v>1.2538346534898E-2</v>
      </c>
      <c r="C31" s="69">
        <f t="shared" ref="C31:U31" si="6">STDEV(C27:C29)</f>
        <v>1.1179138061048963E-2</v>
      </c>
      <c r="D31" s="69">
        <f t="shared" si="6"/>
        <v>1.649818533787821E-2</v>
      </c>
      <c r="E31" s="69">
        <f t="shared" si="6"/>
        <v>1.1394887343459337E-2</v>
      </c>
      <c r="F31" s="69">
        <f t="shared" si="6"/>
        <v>2.171504511893373E-2</v>
      </c>
      <c r="G31" s="69">
        <f t="shared" si="6"/>
        <v>3.4597679080599461E-3</v>
      </c>
      <c r="H31" s="69">
        <f t="shared" si="6"/>
        <v>6.4080664702742957E-3</v>
      </c>
      <c r="I31" s="69">
        <f t="shared" si="6"/>
        <v>6.5597230645390997E-3</v>
      </c>
      <c r="J31" s="69">
        <f t="shared" si="6"/>
        <v>4.7857107069808939E-2</v>
      </c>
      <c r="K31" s="69">
        <f t="shared" si="6"/>
        <v>1.5937694312464258E-2</v>
      </c>
      <c r="L31" s="69"/>
      <c r="M31" s="7">
        <f t="shared" si="6"/>
        <v>2.2951464250393048E-2</v>
      </c>
      <c r="N31" s="7">
        <f t="shared" si="6"/>
        <v>1.6883227045306957E-2</v>
      </c>
      <c r="O31" s="7">
        <f t="shared" si="6"/>
        <v>3.1668645013325607E-2</v>
      </c>
      <c r="P31" s="7">
        <f t="shared" si="6"/>
        <v>7.6061425507868794E-3</v>
      </c>
      <c r="Q31" s="7">
        <f t="shared" si="6"/>
        <v>7.8117507154173774E-3</v>
      </c>
      <c r="R31" s="7">
        <f t="shared" si="6"/>
        <v>3.7732521115401617E-2</v>
      </c>
      <c r="S31" s="7"/>
      <c r="T31" s="7">
        <f t="shared" si="6"/>
        <v>1.2821979231215414E-2</v>
      </c>
      <c r="U31" s="7">
        <f t="shared" si="6"/>
        <v>3.9030926048741379E-2</v>
      </c>
      <c r="V31" s="7">
        <f>STDEV(V27:V29)</f>
        <v>1.3051184343447137E-3</v>
      </c>
      <c r="W31" s="7">
        <f t="shared" ref="W31:AB31" si="7">STDEV(W27:W29)</f>
        <v>5.513991692291504E-2</v>
      </c>
      <c r="X31" s="7">
        <f t="shared" si="7"/>
        <v>5.454871282537789E-2</v>
      </c>
      <c r="Y31" s="7">
        <f t="shared" si="7"/>
        <v>1.8009249729561494E-3</v>
      </c>
      <c r="Z31" s="7">
        <f t="shared" si="7"/>
        <v>1.5222462653147247E-2</v>
      </c>
      <c r="AA31" s="7">
        <f t="shared" si="7"/>
        <v>7.3000043630650664E-3</v>
      </c>
      <c r="AB31" s="7">
        <f t="shared" si="7"/>
        <v>1.45716666430194E-3</v>
      </c>
    </row>
    <row r="32" spans="1:28">
      <c r="A32" s="14" t="s">
        <v>12</v>
      </c>
      <c r="B32" s="69">
        <f>B31/B30*100</f>
        <v>4.0828220829258655</v>
      </c>
      <c r="C32" s="69">
        <f t="shared" ref="C32:U32" si="8">C31/C30*100</f>
        <v>3.7861158310562866</v>
      </c>
      <c r="D32" s="69">
        <f t="shared" si="8"/>
        <v>5.4829462315189597</v>
      </c>
      <c r="E32" s="69">
        <f t="shared" si="8"/>
        <v>3.9768103455984223</v>
      </c>
      <c r="F32" s="69">
        <f t="shared" si="8"/>
        <v>6.7014848321191502</v>
      </c>
      <c r="G32" s="69">
        <f t="shared" si="8"/>
        <v>1.3080407867795738</v>
      </c>
      <c r="H32" s="69">
        <f t="shared" si="8"/>
        <v>2.1530070135919703</v>
      </c>
      <c r="I32" s="69">
        <f t="shared" si="8"/>
        <v>1.6976509216898628</v>
      </c>
      <c r="J32" s="72">
        <f t="shared" si="8"/>
        <v>15.94528253347505</v>
      </c>
      <c r="K32" s="69">
        <f t="shared" si="8"/>
        <v>4.2797246228383106</v>
      </c>
      <c r="L32" s="69"/>
      <c r="M32" s="7">
        <f t="shared" si="8"/>
        <v>4.6115058152368045</v>
      </c>
      <c r="N32" s="7">
        <f t="shared" si="8"/>
        <v>3.6962475531766126</v>
      </c>
      <c r="O32" s="7">
        <f t="shared" si="8"/>
        <v>5.8551666417340273</v>
      </c>
      <c r="P32" s="7">
        <f t="shared" si="8"/>
        <v>1.8634893951388183</v>
      </c>
      <c r="Q32" s="7">
        <f t="shared" si="8"/>
        <v>1.6472377771030378</v>
      </c>
      <c r="R32" s="7">
        <f t="shared" si="8"/>
        <v>7.4516203536542092</v>
      </c>
      <c r="S32" s="7"/>
      <c r="T32" s="7">
        <f t="shared" si="8"/>
        <v>3.7150800349755326</v>
      </c>
      <c r="U32" s="7">
        <f t="shared" si="8"/>
        <v>8.3943493181275262</v>
      </c>
      <c r="V32" s="7">
        <f>V31/V30*100</f>
        <v>2.5981123584936308</v>
      </c>
      <c r="W32" s="7">
        <f t="shared" ref="W32:AB32" si="9">W31/W30*100</f>
        <v>11.047869557161146</v>
      </c>
      <c r="X32" s="7">
        <f t="shared" si="9"/>
        <v>11.199434844100239</v>
      </c>
      <c r="Y32" s="7">
        <f t="shared" si="9"/>
        <v>3.2763947128977406</v>
      </c>
      <c r="Z32" s="7">
        <f t="shared" si="9"/>
        <v>4.1257014111011081</v>
      </c>
      <c r="AA32" s="7">
        <f t="shared" si="9"/>
        <v>2.1171706060497222</v>
      </c>
      <c r="AB32" s="7">
        <f t="shared" si="9"/>
        <v>2.8988726574975052</v>
      </c>
    </row>
    <row r="34" spans="1:23" ht="15.6">
      <c r="A34" s="116" t="s">
        <v>53</v>
      </c>
      <c r="B34" s="117" t="s">
        <v>18</v>
      </c>
      <c r="C34" s="118"/>
      <c r="D34" s="118"/>
      <c r="E34" s="118"/>
      <c r="F34" s="118"/>
      <c r="G34" s="118"/>
      <c r="H34" s="118"/>
      <c r="I34" s="118"/>
      <c r="J34" s="118"/>
      <c r="K34" s="119"/>
      <c r="L34" s="102" t="s">
        <v>20</v>
      </c>
      <c r="M34" s="102"/>
      <c r="N34" s="102"/>
      <c r="O34" s="102"/>
      <c r="P34" s="102"/>
      <c r="Q34" s="102"/>
      <c r="R34" s="102"/>
      <c r="S34" s="102"/>
      <c r="T34" s="102"/>
      <c r="U34" s="102"/>
      <c r="V34" s="103"/>
    </row>
    <row r="35" spans="1:23" s="60" customFormat="1">
      <c r="A35" s="116"/>
      <c r="B35" s="115" t="s">
        <v>1</v>
      </c>
      <c r="C35" s="115"/>
      <c r="D35" s="115" t="s">
        <v>2</v>
      </c>
      <c r="E35" s="115"/>
      <c r="F35" s="115" t="s">
        <v>3</v>
      </c>
      <c r="G35" s="115"/>
      <c r="H35" s="115" t="s">
        <v>4</v>
      </c>
      <c r="I35" s="115"/>
      <c r="J35" s="115" t="s">
        <v>5</v>
      </c>
      <c r="K35" s="121"/>
      <c r="L35" s="107" t="s">
        <v>14</v>
      </c>
      <c r="M35" s="107"/>
      <c r="N35" s="107" t="s">
        <v>16</v>
      </c>
      <c r="O35" s="107"/>
      <c r="P35" s="107" t="s">
        <v>17</v>
      </c>
      <c r="Q35" s="107"/>
      <c r="R35" s="107" t="s">
        <v>19</v>
      </c>
      <c r="S35" s="107"/>
      <c r="T35" s="107" t="s">
        <v>51</v>
      </c>
      <c r="U35" s="107"/>
      <c r="V35" s="107" t="s">
        <v>52</v>
      </c>
      <c r="W35" s="107"/>
    </row>
    <row r="36" spans="1:23">
      <c r="A36" s="5" t="s">
        <v>0</v>
      </c>
      <c r="B36" s="4" t="s">
        <v>6</v>
      </c>
      <c r="C36" s="4" t="s">
        <v>7</v>
      </c>
      <c r="D36" s="4" t="s">
        <v>6</v>
      </c>
      <c r="E36" s="4" t="s">
        <v>7</v>
      </c>
      <c r="F36" s="4" t="s">
        <v>6</v>
      </c>
      <c r="G36" s="4" t="s">
        <v>7</v>
      </c>
      <c r="H36" s="4" t="s">
        <v>6</v>
      </c>
      <c r="I36" s="4" t="s">
        <v>7</v>
      </c>
      <c r="J36" s="4" t="s">
        <v>6</v>
      </c>
      <c r="K36" s="19" t="s">
        <v>7</v>
      </c>
      <c r="L36" s="4" t="s">
        <v>6</v>
      </c>
      <c r="M36" s="4" t="s">
        <v>7</v>
      </c>
      <c r="N36" s="4" t="s">
        <v>6</v>
      </c>
      <c r="O36" s="4" t="s">
        <v>7</v>
      </c>
      <c r="P36" s="4" t="s">
        <v>6</v>
      </c>
      <c r="Q36" s="4" t="s">
        <v>7</v>
      </c>
      <c r="R36" s="4" t="s">
        <v>6</v>
      </c>
      <c r="S36" s="4" t="s">
        <v>7</v>
      </c>
      <c r="T36" s="4" t="s">
        <v>6</v>
      </c>
      <c r="U36" s="4" t="s">
        <v>7</v>
      </c>
      <c r="V36" s="4" t="s">
        <v>6</v>
      </c>
      <c r="W36" s="4" t="s">
        <v>7</v>
      </c>
    </row>
    <row r="37" spans="1:23">
      <c r="A37" s="5">
        <v>1</v>
      </c>
      <c r="B37" s="27">
        <f xml:space="preserve"> 6.1791*(B27-L27)+ 0.0085</f>
        <v>1.6453436446070673</v>
      </c>
      <c r="C37" s="24">
        <f xml:space="preserve"> 6.1791*(C27-L27)+ 0.0085</f>
        <v>1.4612064781606195</v>
      </c>
      <c r="D37" s="24">
        <f xml:space="preserve"> 6.1791*(D27-L27)+ 0.0085</f>
        <v>1.4883944259375332</v>
      </c>
      <c r="E37" s="24">
        <f xml:space="preserve"> 6.1791*(E27-L27)+ 0.0085</f>
        <v>1.4729466906696558</v>
      </c>
      <c r="F37" s="24">
        <f xml:space="preserve"> 6.1791*(F27-L27)+ 0.0085</f>
        <v>1.7886987973123789</v>
      </c>
      <c r="G37" s="24">
        <f xml:space="preserve"> 6.1791*(G27-L27)+ 0.0085</f>
        <v>1.3462751141518354</v>
      </c>
      <c r="H37" s="24">
        <f xml:space="preserve"> 6.1791*(H27-L27)+ 0.0085</f>
        <v>1.4896302668571471</v>
      </c>
      <c r="I37" s="24">
        <f xml:space="preserve"> 6.1791*(I27-L27)+ 0.0085</f>
        <v>2.0377164150536062</v>
      </c>
      <c r="J37" s="24">
        <f xml:space="preserve"> 6.1791*(J27-L27)+ 0.0085</f>
        <v>1.213424517187476</v>
      </c>
      <c r="K37" s="62">
        <f xml:space="preserve"> 6.1791*(K27-L27)+ 0.0085</f>
        <v>1.9413224806874991</v>
      </c>
      <c r="L37" s="24">
        <f xml:space="preserve"> 4.4027*(M27-S27) + 0.1005</f>
        <v>2.1779139718150717</v>
      </c>
      <c r="M37" s="24">
        <f xml:space="preserve"> 4.4027*(N27-S27) + 0.1005</f>
        <v>1.9657039134806022</v>
      </c>
      <c r="N37" s="24">
        <f xml:space="preserve"> 4.4027*(O27-S27) + 0.1005</f>
        <v>2.3795577649151904</v>
      </c>
      <c r="O37" s="24">
        <f xml:space="preserve"> 4.4027*(P27-S27) + 0.1005</f>
        <v>1.6711632179802285</v>
      </c>
      <c r="P37" s="24">
        <f xml:space="preserve"> 4.4027*(Q27-S27) + 0.1005</f>
        <v>1.9494138445442544</v>
      </c>
      <c r="Q37" s="24">
        <f xml:space="preserve"> 4.4027*(R27-S27) + 0.1005</f>
        <v>2.2122549570774659</v>
      </c>
      <c r="R37" s="24">
        <f xml:space="preserve"> 4.4027*(T27-V30) + 0.1005</f>
        <v>1.3405938370509694</v>
      </c>
      <c r="S37" s="24">
        <f xml:space="preserve"> 4.4027*(U27-V30) + 0.1005</f>
        <v>1.7280314349515986</v>
      </c>
      <c r="T37" s="24">
        <f xml:space="preserve"> 4.4027*(W27-Y30) + 0.1005</f>
        <v>2.231993786787366</v>
      </c>
      <c r="U37" s="24">
        <f xml:space="preserve"> 4.4027*(X27-Y30) + 0.1005</f>
        <v>1.9167605102443448</v>
      </c>
      <c r="V37" s="24">
        <f xml:space="preserve"> 4.4027*(Z27-AB30) + 0.1005</f>
        <v>1.4509548159896086</v>
      </c>
      <c r="W37" s="24">
        <f xml:space="preserve"> 4.4027*(AA27-AB30) + 0.1005</f>
        <v>1.3651022216229389</v>
      </c>
    </row>
    <row r="38" spans="1:23">
      <c r="A38" s="5">
        <v>2</v>
      </c>
      <c r="B38" s="24">
        <f xml:space="preserve"> 6.1791*(B28-L27)+ 0.0085</f>
        <v>1.6292778968036175</v>
      </c>
      <c r="C38" s="24">
        <f xml:space="preserve"> 6.1791*(C28-L27)+ 0.0085</f>
        <v>1.5959107444286347</v>
      </c>
      <c r="D38" s="24">
        <f xml:space="preserve"> 6.1791*(D28-L27)+ 0.0085</f>
        <v>1.6719137639999391</v>
      </c>
      <c r="E38" s="24">
        <f xml:space="preserve"> 6.1791*(E28-L27)+ 0.0085</f>
        <v>1.5322661340534687</v>
      </c>
      <c r="F38" s="24">
        <f xml:space="preserve"> 6.1791*(F28-L27)+ 0.0085</f>
        <v>1.5433885181784628</v>
      </c>
      <c r="G38" s="24">
        <f xml:space="preserve"> 6.1791*(G28-L27)+ 0.0085</f>
        <v>1.3054931004106998</v>
      </c>
      <c r="H38" s="24">
        <f xml:space="preserve"> 6.1791*(H28-L27)+ 0.0085</f>
        <v>1.548331697705388</v>
      </c>
      <c r="I38" s="24">
        <f xml:space="preserve"> 6.1791*(I28-L27)+ 0.0085</f>
        <v>2.116190932312608</v>
      </c>
      <c r="J38" s="24">
        <f xml:space="preserve"> 6.1791*(J28-L27)+ 0.0085</f>
        <v>1.7689255267500879</v>
      </c>
      <c r="K38" s="62">
        <f xml:space="preserve"> 6.1791*(K28-L27)+ 0.0085</f>
        <v>2.110011911866069</v>
      </c>
      <c r="L38" s="24">
        <f xml:space="preserve"> 4.4027*(M28-S27) + 0.1005</f>
        <v>2.0748907536065206</v>
      </c>
      <c r="M38" s="24">
        <f xml:space="preserve"> 4.4027*(N28-S27) + 0.1005</f>
        <v>1.9045063316261397</v>
      </c>
      <c r="N38" s="24">
        <f xml:space="preserve"> 4.4027*(O28-S27) + 0.1005</f>
        <v>2.1105527680432425</v>
      </c>
      <c r="O38" s="24">
        <f xml:space="preserve"> 4.4027*(P28-S27) + 0.1005</f>
        <v>1.6553134921019899</v>
      </c>
      <c r="P38" s="24">
        <f xml:space="preserve"> 4.4027*(Q28-S27) + 0.1005</f>
        <v>2.0123725362097846</v>
      </c>
      <c r="Q38" s="24">
        <f xml:space="preserve"> 4.4027*(R28-S27) + 0.1005</f>
        <v>1.9225573791628705</v>
      </c>
      <c r="R38" s="24">
        <f xml:space="preserve"> 4.4027*(T28-V30) + 0.1005</f>
        <v>1.4026718426002811</v>
      </c>
      <c r="S38" s="24">
        <f xml:space="preserve"> 4.4027*(U28-V30) + 0.1005</f>
        <v>2.0274149856163808</v>
      </c>
      <c r="T38" s="24">
        <f xml:space="preserve"> 4.4027*(W28-Y30) + 0.1005</f>
        <v>2.1567077200764171</v>
      </c>
      <c r="U38" s="24">
        <f xml:space="preserve"> 4.4027*(X28-Y30) + 0.1005</f>
        <v>2.2742596349888791</v>
      </c>
      <c r="V38" s="24">
        <f xml:space="preserve"> 4.4027*(Z28-AB30) + 0.1005</f>
        <v>1.4808931579350184</v>
      </c>
      <c r="W38" s="24">
        <f xml:space="preserve"> 4.4027*(AA28-AB30) + 0.1005</f>
        <v>1.3972418852268409</v>
      </c>
    </row>
    <row r="39" spans="1:23">
      <c r="A39" s="5">
        <v>3</v>
      </c>
      <c r="B39" s="24">
        <f xml:space="preserve"> 6.1791*(B29-L27)+ 0.0085</f>
        <v>1.5038421612054109</v>
      </c>
      <c r="C39" s="24">
        <f xml:space="preserve"> 6.1791*(C29-L27)+ 0.0085</f>
        <v>1.5019884919017552</v>
      </c>
      <c r="D39" s="24">
        <f xml:space="preserve"> 6.1791*(D29-L27)+ 0.0085</f>
        <v>1.503224332821369</v>
      </c>
      <c r="E39" s="24">
        <f xml:space="preserve"> 6.1791*(E29-L27)+ 0.0085</f>
        <v>1.3920004915714264</v>
      </c>
      <c r="F39" s="24">
        <f xml:space="preserve"> 6.1791*(F29-L27)+ 0.0085</f>
        <v>1.7602748244643212</v>
      </c>
      <c r="G39" s="24">
        <f xml:space="preserve"> 6.1791*(G29-L27)+ 0.0085</f>
        <v>1.3370065834820271</v>
      </c>
      <c r="H39" s="24">
        <f xml:space="preserve"> 6.1791*(H29-L27)+ 0.0085</f>
        <v>1.5650152738928795</v>
      </c>
      <c r="I39" s="24">
        <f xml:space="preserve"> 6.1791*(I29-L27)+ 0.0085</f>
        <v>2.0945641765981917</v>
      </c>
      <c r="J39" s="24">
        <f xml:space="preserve"> 6.1791*(J29-L27)+ 0.0085</f>
        <v>1.6669704003214836</v>
      </c>
      <c r="K39" s="62">
        <f xml:space="preserve"> 6.1791*(K29-L27)+ 0.0085</f>
        <v>1.9376149579286577</v>
      </c>
      <c r="L39" s="24">
        <f xml:space="preserve"> 4.4027*(M29-S27) + 0.1005</f>
        <v>1.9758300980782137</v>
      </c>
      <c r="M39" s="24">
        <f xml:space="preserve"> 4.4027*(N29-S27) + 0.1005</f>
        <v>1.8177731823539363</v>
      </c>
      <c r="N39" s="24">
        <f xml:space="preserve"> 4.4027*(O29-S27) + 0.1005</f>
        <v>2.3086740790998563</v>
      </c>
      <c r="O39" s="24">
        <f xml:space="preserve"> 4.4027*(P29-S27) + 0.1005</f>
        <v>1.7195929505204783</v>
      </c>
      <c r="P39" s="24">
        <f xml:space="preserve"> 4.4027*(Q29-S27) + 0.1005</f>
        <v>1.9568984956359492</v>
      </c>
      <c r="Q39" s="24">
        <f xml:space="preserve"> 4.4027*(R29-S27) + 0.1005</f>
        <v>2.2082926568185912</v>
      </c>
      <c r="R39" s="24">
        <f xml:space="preserve"> 4.4027*(T29-V30) + 0.1005</f>
        <v>1.4533028967990229</v>
      </c>
      <c r="S39" s="24">
        <f xml:space="preserve"> 4.4027*(U29-V30) + 0.1005</f>
        <v>2.0238928972049304</v>
      </c>
      <c r="T39" s="24">
        <f xml:space="preserve"> 4.4027*(W29-Y30) + 0.1005</f>
        <v>1.7789559637152903</v>
      </c>
      <c r="U39" s="24">
        <f xml:space="preserve"> 4.4027*(X29-Y30) + 0.1005</f>
        <v>1.8176997235053531</v>
      </c>
      <c r="V39" s="24">
        <f xml:space="preserve"> 4.4027*(Z29-AB30) + 0.1005</f>
        <v>1.5790733897684763</v>
      </c>
      <c r="W39" s="24">
        <f xml:space="preserve"> 4.4027*(AA29-AB30) + 0.1005</f>
        <v>1.4293816800414274</v>
      </c>
    </row>
    <row r="40" spans="1:23">
      <c r="A40" s="1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</row>
    <row r="41" spans="1:23" ht="59.4" customHeight="1">
      <c r="A41" s="29" t="s">
        <v>44</v>
      </c>
      <c r="B41" s="30">
        <v>10</v>
      </c>
    </row>
    <row r="42" spans="1:23" ht="47.4" customHeight="1">
      <c r="A42" s="31" t="s">
        <v>45</v>
      </c>
      <c r="B42" s="32">
        <v>1</v>
      </c>
    </row>
    <row r="43" spans="1:23" ht="51" customHeight="1">
      <c r="A43" s="33" t="s">
        <v>46</v>
      </c>
      <c r="B43" s="34">
        <v>4</v>
      </c>
    </row>
    <row r="44" spans="1:23">
      <c r="A44" s="1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</row>
    <row r="45" spans="1:23">
      <c r="A45" s="9" t="s">
        <v>47</v>
      </c>
      <c r="B45" s="115" t="s">
        <v>1</v>
      </c>
      <c r="C45" s="115"/>
      <c r="D45" s="115" t="s">
        <v>2</v>
      </c>
      <c r="E45" s="115"/>
      <c r="F45" s="115" t="s">
        <v>3</v>
      </c>
      <c r="G45" s="115"/>
      <c r="H45" s="115" t="s">
        <v>4</v>
      </c>
      <c r="I45" s="115"/>
      <c r="J45" s="115" t="s">
        <v>5</v>
      </c>
      <c r="K45" s="115"/>
      <c r="L45" s="107" t="s">
        <v>14</v>
      </c>
      <c r="M45" s="107"/>
      <c r="N45" s="107" t="s">
        <v>16</v>
      </c>
      <c r="O45" s="107"/>
      <c r="P45" s="107" t="s">
        <v>17</v>
      </c>
      <c r="Q45" s="107"/>
      <c r="R45" s="107" t="s">
        <v>19</v>
      </c>
      <c r="S45" s="107"/>
      <c r="T45" s="107" t="s">
        <v>51</v>
      </c>
      <c r="U45" s="107"/>
      <c r="V45" s="107" t="s">
        <v>52</v>
      </c>
      <c r="W45" s="107"/>
    </row>
    <row r="46" spans="1:23">
      <c r="A46" s="5" t="s">
        <v>0</v>
      </c>
      <c r="B46" s="4" t="s">
        <v>6</v>
      </c>
      <c r="C46" s="4" t="s">
        <v>7</v>
      </c>
      <c r="D46" s="4" t="s">
        <v>6</v>
      </c>
      <c r="E46" s="4" t="s">
        <v>7</v>
      </c>
      <c r="F46" s="4" t="s">
        <v>6</v>
      </c>
      <c r="G46" s="4" t="s">
        <v>7</v>
      </c>
      <c r="H46" s="4" t="s">
        <v>6</v>
      </c>
      <c r="I46" s="4" t="s">
        <v>7</v>
      </c>
      <c r="J46" s="4" t="s">
        <v>6</v>
      </c>
      <c r="K46" s="4" t="s">
        <v>7</v>
      </c>
      <c r="L46" s="4" t="s">
        <v>6</v>
      </c>
      <c r="M46" s="4" t="s">
        <v>7</v>
      </c>
      <c r="N46" s="4" t="s">
        <v>6</v>
      </c>
      <c r="O46" s="4" t="s">
        <v>7</v>
      </c>
      <c r="P46" s="4" t="s">
        <v>6</v>
      </c>
      <c r="Q46" s="4" t="s">
        <v>7</v>
      </c>
      <c r="R46" s="4" t="s">
        <v>6</v>
      </c>
      <c r="S46" s="4" t="s">
        <v>7</v>
      </c>
      <c r="T46" s="4" t="s">
        <v>6</v>
      </c>
      <c r="U46" s="4" t="s">
        <v>7</v>
      </c>
      <c r="V46" s="4" t="s">
        <v>6</v>
      </c>
      <c r="W46" s="4" t="s">
        <v>7</v>
      </c>
    </row>
    <row r="47" spans="1:23">
      <c r="A47" s="5">
        <v>1</v>
      </c>
      <c r="B47" s="24">
        <f t="shared" ref="B47:W49" si="10">B37*10/(1*4)</f>
        <v>4.113359111517668</v>
      </c>
      <c r="C47" s="24">
        <f t="shared" si="10"/>
        <v>3.6530161954015488</v>
      </c>
      <c r="D47" s="24">
        <f t="shared" si="10"/>
        <v>3.7209860648438333</v>
      </c>
      <c r="E47" s="24">
        <f t="shared" si="10"/>
        <v>3.6823667266741396</v>
      </c>
      <c r="F47" s="24">
        <f t="shared" si="10"/>
        <v>4.4717469932809468</v>
      </c>
      <c r="G47" s="24">
        <f t="shared" si="10"/>
        <v>3.3656877853795883</v>
      </c>
      <c r="H47" s="24">
        <f t="shared" si="10"/>
        <v>3.7240756671428676</v>
      </c>
      <c r="I47" s="24">
        <f t="shared" si="10"/>
        <v>5.0942910376340151</v>
      </c>
      <c r="J47" s="24">
        <f t="shared" si="10"/>
        <v>3.0335612929686899</v>
      </c>
      <c r="K47" s="24">
        <f t="shared" si="10"/>
        <v>4.8533062017187483</v>
      </c>
      <c r="L47" s="24">
        <f t="shared" si="10"/>
        <v>5.4447849295376791</v>
      </c>
      <c r="M47" s="24">
        <f t="shared" si="10"/>
        <v>4.9142597837015058</v>
      </c>
      <c r="N47" s="24">
        <f t="shared" si="10"/>
        <v>5.9488944122879763</v>
      </c>
      <c r="O47" s="24">
        <f t="shared" si="10"/>
        <v>4.1779080449505717</v>
      </c>
      <c r="P47" s="24">
        <f t="shared" si="10"/>
        <v>4.8735346113606361</v>
      </c>
      <c r="Q47" s="24">
        <f t="shared" si="10"/>
        <v>5.5306373926936647</v>
      </c>
      <c r="R47" s="24">
        <f t="shared" si="10"/>
        <v>3.3514845926274233</v>
      </c>
      <c r="S47" s="24">
        <f t="shared" si="10"/>
        <v>4.3200785873789966</v>
      </c>
      <c r="T47" s="24">
        <f t="shared" si="10"/>
        <v>5.5799844669684155</v>
      </c>
      <c r="U47" s="24">
        <f t="shared" si="10"/>
        <v>4.7919012756108623</v>
      </c>
      <c r="V47" s="24">
        <f t="shared" si="10"/>
        <v>3.6273870399740216</v>
      </c>
      <c r="W47" s="24">
        <f t="shared" si="10"/>
        <v>3.4127555540573473</v>
      </c>
    </row>
    <row r="48" spans="1:23">
      <c r="A48" s="5">
        <v>2</v>
      </c>
      <c r="B48" s="24">
        <f t="shared" si="10"/>
        <v>4.0731947420090435</v>
      </c>
      <c r="C48" s="24">
        <f t="shared" si="10"/>
        <v>3.9897768610715865</v>
      </c>
      <c r="D48" s="24">
        <f t="shared" si="10"/>
        <v>4.179784409999848</v>
      </c>
      <c r="E48" s="24">
        <f t="shared" si="10"/>
        <v>3.8306653351336717</v>
      </c>
      <c r="F48" s="24">
        <f t="shared" si="10"/>
        <v>3.8584712954461571</v>
      </c>
      <c r="G48" s="24">
        <f t="shared" si="10"/>
        <v>3.2637327510267493</v>
      </c>
      <c r="H48" s="24">
        <f t="shared" si="10"/>
        <v>3.87082924426347</v>
      </c>
      <c r="I48" s="24">
        <f t="shared" si="10"/>
        <v>5.2904773307815205</v>
      </c>
      <c r="J48" s="24">
        <f t="shared" si="10"/>
        <v>4.4223138168752198</v>
      </c>
      <c r="K48" s="24">
        <f t="shared" si="10"/>
        <v>5.2750297796651724</v>
      </c>
      <c r="L48" s="24">
        <f t="shared" si="10"/>
        <v>5.1872268840163018</v>
      </c>
      <c r="M48" s="24">
        <f t="shared" si="10"/>
        <v>4.7612658290653496</v>
      </c>
      <c r="N48" s="24">
        <f t="shared" si="10"/>
        <v>5.2763819201081059</v>
      </c>
      <c r="O48" s="24">
        <f t="shared" si="10"/>
        <v>4.1382837302549742</v>
      </c>
      <c r="P48" s="24">
        <f t="shared" si="10"/>
        <v>5.0309313405244618</v>
      </c>
      <c r="Q48" s="24">
        <f t="shared" si="10"/>
        <v>4.8063934479071762</v>
      </c>
      <c r="R48" s="24">
        <f t="shared" si="10"/>
        <v>3.5066796065007027</v>
      </c>
      <c r="S48" s="24">
        <f t="shared" si="10"/>
        <v>5.0685374640409524</v>
      </c>
      <c r="T48" s="24">
        <f t="shared" si="10"/>
        <v>5.3917693001910427</v>
      </c>
      <c r="U48" s="24">
        <f t="shared" si="10"/>
        <v>5.6856490874721981</v>
      </c>
      <c r="V48" s="24">
        <f t="shared" si="10"/>
        <v>3.7022328948375458</v>
      </c>
      <c r="W48" s="24">
        <f t="shared" si="10"/>
        <v>3.493104713067102</v>
      </c>
    </row>
    <row r="49" spans="1:23" s="58" customFormat="1">
      <c r="A49" s="11">
        <v>3</v>
      </c>
      <c r="B49" s="73">
        <f t="shared" si="10"/>
        <v>3.7596054030135271</v>
      </c>
      <c r="C49" s="73">
        <f t="shared" si="10"/>
        <v>3.7549712297543882</v>
      </c>
      <c r="D49" s="73">
        <f t="shared" si="10"/>
        <v>3.7580608320534226</v>
      </c>
      <c r="E49" s="73">
        <f t="shared" si="10"/>
        <v>3.480001228928566</v>
      </c>
      <c r="F49" s="73">
        <f t="shared" si="10"/>
        <v>4.4006870611608031</v>
      </c>
      <c r="G49" s="73">
        <f t="shared" si="10"/>
        <v>3.3425164587050675</v>
      </c>
      <c r="H49" s="73">
        <f t="shared" si="10"/>
        <v>3.9125381847321989</v>
      </c>
      <c r="I49" s="73">
        <f t="shared" si="10"/>
        <v>5.2364104414954795</v>
      </c>
      <c r="J49" s="73">
        <f t="shared" si="10"/>
        <v>4.167426000803709</v>
      </c>
      <c r="K49" s="73">
        <f t="shared" si="10"/>
        <v>4.844037394821644</v>
      </c>
      <c r="L49" s="73">
        <f t="shared" si="10"/>
        <v>4.9395752451955346</v>
      </c>
      <c r="M49" s="73">
        <f t="shared" si="10"/>
        <v>4.5444329558848402</v>
      </c>
      <c r="N49" s="73">
        <f t="shared" si="10"/>
        <v>5.7716851977496404</v>
      </c>
      <c r="O49" s="73">
        <f t="shared" si="10"/>
        <v>4.2989823763011961</v>
      </c>
      <c r="P49" s="73">
        <f t="shared" si="10"/>
        <v>4.8922462390898733</v>
      </c>
      <c r="Q49" s="73">
        <f t="shared" si="10"/>
        <v>5.5207316420464778</v>
      </c>
      <c r="R49" s="73">
        <f t="shared" si="10"/>
        <v>3.6332572419975575</v>
      </c>
      <c r="S49" s="73">
        <f t="shared" si="10"/>
        <v>5.0597322430123262</v>
      </c>
      <c r="T49" s="73">
        <f t="shared" si="10"/>
        <v>4.4473899092882254</v>
      </c>
      <c r="U49" s="73">
        <f t="shared" si="10"/>
        <v>4.5442493087633826</v>
      </c>
      <c r="V49" s="73">
        <f t="shared" si="10"/>
        <v>3.9476834744211908</v>
      </c>
      <c r="W49" s="73">
        <f t="shared" si="10"/>
        <v>3.5734542001035683</v>
      </c>
    </row>
    <row r="50" spans="1:23">
      <c r="A50" s="14" t="s">
        <v>8</v>
      </c>
      <c r="B50" s="24">
        <f>AVERAGE(B47:B49)</f>
        <v>3.9820530855134124</v>
      </c>
      <c r="C50" s="24">
        <f t="shared" ref="C50:W50" si="11">AVERAGE(C47:C49)</f>
        <v>3.7992547620758415</v>
      </c>
      <c r="D50" s="24">
        <f t="shared" si="11"/>
        <v>3.8862771022990348</v>
      </c>
      <c r="E50" s="24">
        <f t="shared" si="11"/>
        <v>3.6643444302454591</v>
      </c>
      <c r="F50" s="24">
        <f t="shared" si="11"/>
        <v>4.243635116629302</v>
      </c>
      <c r="G50" s="24">
        <f t="shared" si="11"/>
        <v>3.3239789983704688</v>
      </c>
      <c r="H50" s="24">
        <f t="shared" si="11"/>
        <v>3.8358143653795125</v>
      </c>
      <c r="I50" s="24">
        <f t="shared" si="11"/>
        <v>5.207059603303672</v>
      </c>
      <c r="J50" s="24">
        <f t="shared" si="11"/>
        <v>3.8744337035492062</v>
      </c>
      <c r="K50" s="24">
        <f t="shared" si="11"/>
        <v>4.9907911254018549</v>
      </c>
      <c r="L50" s="24">
        <f t="shared" si="11"/>
        <v>5.1905290195831713</v>
      </c>
      <c r="M50" s="24">
        <f t="shared" si="11"/>
        <v>4.7399861895505646</v>
      </c>
      <c r="N50" s="24">
        <f t="shared" si="11"/>
        <v>5.6656538433819073</v>
      </c>
      <c r="O50" s="24">
        <f t="shared" si="11"/>
        <v>4.2050580505022479</v>
      </c>
      <c r="P50" s="24">
        <f t="shared" si="11"/>
        <v>4.9322373969916571</v>
      </c>
      <c r="Q50" s="24">
        <f t="shared" si="11"/>
        <v>5.2859208275491065</v>
      </c>
      <c r="R50" s="24">
        <f t="shared" si="11"/>
        <v>3.497140480375228</v>
      </c>
      <c r="S50" s="24">
        <f t="shared" si="11"/>
        <v>4.816116098144092</v>
      </c>
      <c r="T50" s="24">
        <f t="shared" si="11"/>
        <v>5.1397145588158955</v>
      </c>
      <c r="U50" s="24">
        <f t="shared" si="11"/>
        <v>5.007266557282148</v>
      </c>
      <c r="V50" s="24">
        <f t="shared" si="11"/>
        <v>3.7591011364109193</v>
      </c>
      <c r="W50" s="24">
        <f t="shared" si="11"/>
        <v>3.4931048224093395</v>
      </c>
    </row>
    <row r="51" spans="1:23">
      <c r="A51" s="14" t="s">
        <v>11</v>
      </c>
      <c r="B51" s="24">
        <f>STDEV(B47:B49)</f>
        <v>0.1936892426844708</v>
      </c>
      <c r="C51" s="24">
        <f t="shared" ref="C51:W51" si="12">STDEV(C47:C49)</f>
        <v>0.17269252998256931</v>
      </c>
      <c r="D51" s="24">
        <f t="shared" si="12"/>
        <v>0.25485984255320859</v>
      </c>
      <c r="E51" s="24">
        <f t="shared" si="12"/>
        <v>0.17602537095992393</v>
      </c>
      <c r="F51" s="24">
        <f t="shared" si="12"/>
        <v>0.33544858823600865</v>
      </c>
      <c r="G51" s="24">
        <f t="shared" si="12"/>
        <v>5.344562970173309E-2</v>
      </c>
      <c r="H51" s="24">
        <f t="shared" si="12"/>
        <v>9.8990208816180036E-2</v>
      </c>
      <c r="I51" s="24">
        <f t="shared" si="12"/>
        <v>0.10133296197023449</v>
      </c>
      <c r="J51" s="24">
        <f t="shared" si="12"/>
        <v>0.73928462573763842</v>
      </c>
      <c r="K51" s="24">
        <f t="shared" si="12"/>
        <v>0.24620151731536966</v>
      </c>
      <c r="L51" s="24">
        <f t="shared" si="12"/>
        <v>0.25262102913801304</v>
      </c>
      <c r="M51" s="24">
        <f t="shared" si="12"/>
        <v>0.18582945928093261</v>
      </c>
      <c r="N51" s="24">
        <f t="shared" si="12"/>
        <v>0.34856885850042152</v>
      </c>
      <c r="O51" s="24">
        <f t="shared" si="12"/>
        <v>8.3718909520873699E-2</v>
      </c>
      <c r="P51" s="24">
        <f t="shared" si="12"/>
        <v>8.5981987186920267E-2</v>
      </c>
      <c r="Q51" s="24">
        <f t="shared" si="12"/>
        <v>0.41531242678694658</v>
      </c>
      <c r="R51" s="24">
        <f t="shared" si="12"/>
        <v>0.14112831990318048</v>
      </c>
      <c r="S51" s="24">
        <f t="shared" si="12"/>
        <v>0.4296036452869838</v>
      </c>
      <c r="T51" s="24">
        <f t="shared" si="12"/>
        <v>0.60691128059129529</v>
      </c>
      <c r="U51" s="24">
        <f t="shared" si="12"/>
        <v>0.60040404489072796</v>
      </c>
      <c r="V51" s="24">
        <f t="shared" si="12"/>
        <v>0.16754984080752847</v>
      </c>
      <c r="W51" s="24">
        <f t="shared" si="12"/>
        <v>8.0349323023166289E-2</v>
      </c>
    </row>
    <row r="52" spans="1:23">
      <c r="A52" s="14" t="s">
        <v>12</v>
      </c>
      <c r="B52" s="24">
        <f>B51/B50*100</f>
        <v>4.8640547608244189</v>
      </c>
      <c r="C52" s="24">
        <f t="shared" ref="C52:W52" si="13">C51/C50*100</f>
        <v>4.545431691140748</v>
      </c>
      <c r="D52" s="24">
        <f t="shared" si="13"/>
        <v>6.5579431379825994</v>
      </c>
      <c r="E52" s="24">
        <f t="shared" si="13"/>
        <v>4.8037343189415393</v>
      </c>
      <c r="F52" s="24">
        <f t="shared" si="13"/>
        <v>7.9047462615601543</v>
      </c>
      <c r="G52" s="24">
        <f t="shared" si="13"/>
        <v>1.6078810885367814</v>
      </c>
      <c r="H52" s="24">
        <f t="shared" si="13"/>
        <v>2.5806829889794738</v>
      </c>
      <c r="I52" s="24">
        <f t="shared" si="13"/>
        <v>1.9460687929506848</v>
      </c>
      <c r="J52" s="27">
        <f t="shared" si="13"/>
        <v>19.081101453882429</v>
      </c>
      <c r="K52" s="24">
        <f t="shared" si="13"/>
        <v>4.9331160356975605</v>
      </c>
      <c r="L52" s="24">
        <f t="shared" si="13"/>
        <v>4.8669611167745659</v>
      </c>
      <c r="M52" s="24">
        <f t="shared" si="13"/>
        <v>3.9204641500981374</v>
      </c>
      <c r="N52" s="24">
        <f t="shared" si="13"/>
        <v>6.1523147748884695</v>
      </c>
      <c r="O52" s="24">
        <f t="shared" si="13"/>
        <v>1.9909097214692293</v>
      </c>
      <c r="P52" s="24">
        <f t="shared" si="13"/>
        <v>1.7432653837660708</v>
      </c>
      <c r="Q52" s="24">
        <f t="shared" si="13"/>
        <v>7.8569551140914866</v>
      </c>
      <c r="R52" s="24">
        <f t="shared" si="13"/>
        <v>4.0355347660508629</v>
      </c>
      <c r="S52" s="24">
        <f t="shared" si="13"/>
        <v>8.9201264365809863</v>
      </c>
      <c r="T52" s="24">
        <f t="shared" si="13"/>
        <v>11.808268215017712</v>
      </c>
      <c r="U52" s="24">
        <f t="shared" si="13"/>
        <v>11.990654741908052</v>
      </c>
      <c r="V52" s="24">
        <f t="shared" si="13"/>
        <v>4.4571783180992091</v>
      </c>
      <c r="W52" s="24">
        <f t="shared" si="13"/>
        <v>2.3002265064506715</v>
      </c>
    </row>
    <row r="55" spans="1:23">
      <c r="A55" s="116" t="s">
        <v>26</v>
      </c>
      <c r="B55" s="116"/>
      <c r="C55" s="116"/>
      <c r="D55" s="116"/>
      <c r="E55" s="60"/>
      <c r="F55" s="60"/>
      <c r="G55" s="60"/>
      <c r="H55" s="60"/>
      <c r="I55" s="60"/>
      <c r="J55" s="60"/>
      <c r="K55" s="60"/>
      <c r="L55" s="60"/>
    </row>
    <row r="56" spans="1:23">
      <c r="A56" s="22" t="s">
        <v>27</v>
      </c>
    </row>
    <row r="57" spans="1:23">
      <c r="A57" s="23" t="s">
        <v>28</v>
      </c>
      <c r="B57" s="60"/>
      <c r="C57" s="60"/>
      <c r="D57" s="60"/>
      <c r="E57" s="60"/>
      <c r="F57" s="60"/>
      <c r="G57" s="60"/>
      <c r="H57" s="60"/>
      <c r="I57" s="60"/>
      <c r="J57" s="60"/>
      <c r="K57" s="60"/>
      <c r="L57" s="60"/>
    </row>
    <row r="58" spans="1:23">
      <c r="A58" s="60" t="s">
        <v>29</v>
      </c>
      <c r="B58" s="60" t="s">
        <v>30</v>
      </c>
      <c r="C58" s="60" t="s">
        <v>31</v>
      </c>
      <c r="D58" s="60" t="s">
        <v>32</v>
      </c>
      <c r="E58" s="60" t="s">
        <v>33</v>
      </c>
      <c r="F58" s="60" t="s">
        <v>34</v>
      </c>
      <c r="G58" s="60" t="s">
        <v>35</v>
      </c>
      <c r="H58" s="60" t="s">
        <v>36</v>
      </c>
      <c r="I58" s="60" t="s">
        <v>37</v>
      </c>
      <c r="J58" s="60" t="s">
        <v>38</v>
      </c>
      <c r="K58" s="60" t="s">
        <v>39</v>
      </c>
      <c r="L58" s="60" t="s">
        <v>40</v>
      </c>
    </row>
    <row r="59" spans="1:23">
      <c r="A59" s="60">
        <v>1</v>
      </c>
      <c r="B59" s="24">
        <v>4.113359111517668</v>
      </c>
      <c r="C59" s="24">
        <v>3.7209860648438333</v>
      </c>
      <c r="D59" s="24">
        <v>4.4717469932809468</v>
      </c>
      <c r="E59" s="24">
        <v>3.7240756671428676</v>
      </c>
      <c r="F59" s="24">
        <v>3.0335612929686899</v>
      </c>
      <c r="G59" s="24">
        <v>5.4447849295376791</v>
      </c>
      <c r="H59" s="24">
        <v>5.9488944122879763</v>
      </c>
      <c r="I59" s="24">
        <v>4.8735346113606361</v>
      </c>
      <c r="J59" s="24">
        <v>3.3514845926274233</v>
      </c>
      <c r="K59" s="24">
        <v>5.5799844669684155</v>
      </c>
      <c r="L59" s="24">
        <v>3.6273870399740216</v>
      </c>
    </row>
    <row r="60" spans="1:23">
      <c r="A60" s="60">
        <v>1</v>
      </c>
      <c r="B60" s="24">
        <v>4.0731947420090435</v>
      </c>
      <c r="C60" s="24">
        <v>4.179784409999848</v>
      </c>
      <c r="D60" s="24">
        <v>3.8584712954461571</v>
      </c>
      <c r="E60" s="24">
        <v>3.87082924426347</v>
      </c>
      <c r="F60" s="24">
        <v>4.4223138168752198</v>
      </c>
      <c r="G60" s="24">
        <v>5.1872268840163018</v>
      </c>
      <c r="H60" s="24">
        <v>5.2763819201081059</v>
      </c>
      <c r="I60" s="24">
        <v>5.0309313405244618</v>
      </c>
      <c r="J60" s="24">
        <v>3.5066796065007027</v>
      </c>
      <c r="K60" s="24">
        <v>5.3917693001910427</v>
      </c>
      <c r="L60" s="24">
        <v>3.7022328948375458</v>
      </c>
    </row>
    <row r="61" spans="1:23">
      <c r="A61" s="60">
        <v>1</v>
      </c>
      <c r="B61" s="24">
        <v>3.7596054030135271</v>
      </c>
      <c r="C61" s="24">
        <v>3.7580608320534226</v>
      </c>
      <c r="D61" s="24">
        <v>4.4006870611608031</v>
      </c>
      <c r="E61" s="24">
        <v>3.9125381847321989</v>
      </c>
      <c r="F61" s="24">
        <v>4.167426000803709</v>
      </c>
      <c r="G61" s="24">
        <v>4.9395752451955346</v>
      </c>
      <c r="H61" s="24">
        <v>5.7716851977496404</v>
      </c>
      <c r="I61" s="24">
        <v>4.8922462390898733</v>
      </c>
      <c r="J61" s="24">
        <v>3.6332572419975575</v>
      </c>
      <c r="K61" s="24">
        <v>4.4473899092882254</v>
      </c>
      <c r="L61" s="24">
        <v>3.9476834744211908</v>
      </c>
    </row>
    <row r="62" spans="1:23">
      <c r="A62" s="60">
        <v>2</v>
      </c>
      <c r="B62" s="24">
        <v>3.6530161954015488</v>
      </c>
      <c r="C62" s="24">
        <v>3.6823667266741396</v>
      </c>
      <c r="D62" s="24">
        <v>3.3656877853795883</v>
      </c>
      <c r="E62" s="24">
        <v>5.0942910376340151</v>
      </c>
      <c r="F62" s="24">
        <v>4.8533062017187483</v>
      </c>
      <c r="G62" s="24">
        <v>4.9142597837015058</v>
      </c>
      <c r="H62" s="24">
        <v>4.1779080449505717</v>
      </c>
      <c r="I62" s="24">
        <v>5.5306373926936647</v>
      </c>
      <c r="J62" s="24">
        <v>4.3200785873789966</v>
      </c>
      <c r="K62" s="24">
        <v>4.7919012756108623</v>
      </c>
      <c r="L62" s="24">
        <v>3.4127555540573473</v>
      </c>
    </row>
    <row r="63" spans="1:23">
      <c r="A63" s="60">
        <v>2</v>
      </c>
      <c r="B63" s="24">
        <v>3.9897768610715865</v>
      </c>
      <c r="C63" s="24">
        <v>3.8306653351336717</v>
      </c>
      <c r="D63" s="24">
        <v>3.2637327510267493</v>
      </c>
      <c r="E63" s="24">
        <v>5.2904773307815205</v>
      </c>
      <c r="F63" s="24">
        <v>5.2750297796651724</v>
      </c>
      <c r="G63" s="24">
        <v>4.7612658290653496</v>
      </c>
      <c r="H63" s="24">
        <v>4.1382837302549742</v>
      </c>
      <c r="I63" s="24">
        <v>4.8063934479071762</v>
      </c>
      <c r="J63" s="24">
        <v>5.0685374640409524</v>
      </c>
      <c r="K63" s="24">
        <v>5.6856490874721981</v>
      </c>
      <c r="L63" s="24">
        <v>3.493104713067102</v>
      </c>
    </row>
    <row r="64" spans="1:23">
      <c r="A64" s="60">
        <v>2</v>
      </c>
      <c r="B64" s="24">
        <v>3.7549712297543882</v>
      </c>
      <c r="C64" s="24">
        <v>3.480001228928566</v>
      </c>
      <c r="D64" s="24">
        <v>3.3425164587050675</v>
      </c>
      <c r="E64" s="24">
        <v>5.2364104414954795</v>
      </c>
      <c r="F64" s="24">
        <v>4.844037394821644</v>
      </c>
      <c r="G64" s="24">
        <v>4.5444329558848402</v>
      </c>
      <c r="H64" s="24">
        <v>4.2989823763011961</v>
      </c>
      <c r="I64" s="24">
        <v>5.5207316420464778</v>
      </c>
      <c r="J64" s="24">
        <v>5.0597322430123262</v>
      </c>
      <c r="K64" s="24">
        <v>4.5442493087633826</v>
      </c>
      <c r="L64" s="24">
        <v>3.5734542001035683</v>
      </c>
    </row>
    <row r="67" spans="1:15">
      <c r="A67" s="116" t="s">
        <v>41</v>
      </c>
      <c r="B67" s="116"/>
      <c r="C67" s="116"/>
      <c r="D67" s="116"/>
    </row>
    <row r="69" spans="1:15">
      <c r="A69" s="60" t="s">
        <v>63</v>
      </c>
      <c r="B69" s="60" t="s">
        <v>50</v>
      </c>
      <c r="C69" s="60" t="s">
        <v>42</v>
      </c>
      <c r="D69" s="60" t="s">
        <v>49</v>
      </c>
      <c r="E69" s="60" t="s">
        <v>43</v>
      </c>
    </row>
    <row r="70" spans="1:15">
      <c r="A70" s="60">
        <v>0</v>
      </c>
      <c r="B70" s="24">
        <v>3.9820530855134124</v>
      </c>
      <c r="C70" s="24">
        <v>0.1936892426844708</v>
      </c>
      <c r="D70" s="24">
        <v>3.7992547620758415</v>
      </c>
      <c r="E70" s="24">
        <v>0.17269252998256931</v>
      </c>
      <c r="F70" s="25"/>
      <c r="G70" s="25"/>
      <c r="H70" s="25"/>
      <c r="I70" s="25"/>
      <c r="J70" s="25"/>
      <c r="K70" s="25"/>
      <c r="L70" s="25"/>
      <c r="M70" s="25"/>
      <c r="N70" s="25"/>
      <c r="O70" s="25"/>
    </row>
    <row r="71" spans="1:15">
      <c r="A71" s="60">
        <v>3</v>
      </c>
      <c r="B71" s="24">
        <v>3.8862771022990348</v>
      </c>
      <c r="C71" s="24">
        <v>0.25485984255320859</v>
      </c>
      <c r="D71" s="24">
        <v>3.6643444302454591</v>
      </c>
      <c r="E71" s="24">
        <v>0.17602537095992393</v>
      </c>
      <c r="F71" s="25"/>
      <c r="G71" s="25"/>
      <c r="H71" s="25"/>
      <c r="I71" s="25"/>
      <c r="J71" s="25"/>
      <c r="K71" s="25"/>
      <c r="L71" s="25"/>
      <c r="M71" s="25"/>
      <c r="N71" s="25"/>
      <c r="O71" s="25"/>
    </row>
    <row r="72" spans="1:15">
      <c r="A72" s="60">
        <v>6</v>
      </c>
      <c r="B72" s="24">
        <v>4.243635116629302</v>
      </c>
      <c r="C72" s="24">
        <v>0.33544858823600865</v>
      </c>
      <c r="D72" s="24">
        <v>3.3239789983704688</v>
      </c>
      <c r="E72" s="24">
        <v>5.344562970173309E-2</v>
      </c>
      <c r="F72" s="25"/>
      <c r="H72" s="25"/>
      <c r="I72" s="25"/>
      <c r="J72" s="25"/>
      <c r="K72" s="25"/>
      <c r="L72" s="25"/>
      <c r="M72" s="25"/>
      <c r="N72" s="25"/>
      <c r="O72" s="25"/>
    </row>
    <row r="73" spans="1:15">
      <c r="A73" s="60">
        <v>9</v>
      </c>
      <c r="B73" s="24">
        <v>3.8358143653795125</v>
      </c>
      <c r="C73" s="24">
        <v>9.8990208816180036E-2</v>
      </c>
      <c r="D73" s="24">
        <v>5.207059603303672</v>
      </c>
      <c r="E73" s="24">
        <v>0.10133296197023449</v>
      </c>
      <c r="F73" s="25"/>
      <c r="H73" s="25"/>
      <c r="I73" s="25"/>
      <c r="J73" s="25"/>
      <c r="K73" s="25"/>
      <c r="L73" s="25"/>
      <c r="M73" s="25"/>
      <c r="N73" s="25"/>
      <c r="O73" s="25"/>
    </row>
    <row r="74" spans="1:15">
      <c r="A74" s="60">
        <v>12</v>
      </c>
      <c r="B74" s="24">
        <v>3.8744337035492062</v>
      </c>
      <c r="C74" s="24">
        <v>0.73928462573763842</v>
      </c>
      <c r="D74" s="24">
        <v>4.9907911254018549</v>
      </c>
      <c r="E74" s="24">
        <v>0.24620151731536966</v>
      </c>
      <c r="F74" s="25"/>
      <c r="G74" s="25"/>
      <c r="H74" s="25"/>
      <c r="I74" s="25"/>
      <c r="J74" s="25"/>
      <c r="K74" s="25"/>
      <c r="L74" s="25"/>
      <c r="M74" s="25"/>
      <c r="N74" s="25"/>
      <c r="O74" s="25"/>
    </row>
    <row r="75" spans="1:15">
      <c r="A75" s="60">
        <v>24</v>
      </c>
      <c r="B75" s="24">
        <v>5.1905290195831713</v>
      </c>
      <c r="C75" s="24">
        <v>0.25262102913801304</v>
      </c>
      <c r="D75" s="24">
        <v>4.7399861895505646</v>
      </c>
      <c r="E75" s="24">
        <v>0.18582945928093261</v>
      </c>
      <c r="F75" s="25"/>
      <c r="G75" s="25"/>
      <c r="J75" s="25"/>
      <c r="K75" s="25"/>
      <c r="L75" s="25"/>
      <c r="M75" s="25"/>
      <c r="N75" s="25"/>
      <c r="O75" s="25"/>
    </row>
    <row r="76" spans="1:15">
      <c r="A76" s="60">
        <v>48</v>
      </c>
      <c r="B76" s="24">
        <v>5.6656538433819073</v>
      </c>
      <c r="C76" s="24">
        <v>0.34856885850042152</v>
      </c>
      <c r="D76" s="24">
        <v>4.2050580505022479</v>
      </c>
      <c r="E76" s="24">
        <v>8.3718909520873699E-2</v>
      </c>
      <c r="F76" s="25"/>
      <c r="G76" s="25"/>
      <c r="J76" s="25"/>
      <c r="K76" s="25"/>
      <c r="L76" s="25"/>
      <c r="M76" s="25"/>
      <c r="N76" s="25"/>
      <c r="O76" s="25"/>
    </row>
    <row r="77" spans="1:15">
      <c r="A77" s="60">
        <v>72</v>
      </c>
      <c r="B77" s="24">
        <v>4.9322373969916571</v>
      </c>
      <c r="C77" s="24">
        <v>8.5981987186920267E-2</v>
      </c>
      <c r="D77" s="24">
        <v>5.2859208275491065</v>
      </c>
      <c r="E77" s="24">
        <v>0.41531242678694658</v>
      </c>
      <c r="F77" s="25"/>
      <c r="G77" s="25"/>
      <c r="J77" s="25"/>
      <c r="K77" s="25"/>
      <c r="L77" s="25"/>
      <c r="M77" s="25"/>
      <c r="N77" s="25"/>
      <c r="O77" s="25"/>
    </row>
    <row r="78" spans="1:15">
      <c r="A78" s="60">
        <v>144</v>
      </c>
      <c r="B78" s="24">
        <v>3.497140480375228</v>
      </c>
      <c r="C78" s="24">
        <v>0.14112831990318048</v>
      </c>
      <c r="D78" s="24">
        <v>4.816116098144092</v>
      </c>
      <c r="E78" s="24">
        <v>0.4296036452869838</v>
      </c>
      <c r="F78" s="25"/>
      <c r="G78" s="25"/>
      <c r="J78" s="25"/>
      <c r="K78" s="25"/>
      <c r="L78" s="25"/>
      <c r="M78" s="25"/>
      <c r="N78" s="25"/>
      <c r="O78" s="25"/>
    </row>
    <row r="79" spans="1:15">
      <c r="A79" s="60">
        <v>216</v>
      </c>
      <c r="B79" s="24">
        <v>5.1397145588158955</v>
      </c>
      <c r="C79" s="24">
        <v>0.60691128059129529</v>
      </c>
      <c r="D79" s="24">
        <v>5.007266557282148</v>
      </c>
      <c r="E79" s="24">
        <v>0.60040404489072796</v>
      </c>
      <c r="F79" s="25"/>
      <c r="G79" s="25"/>
      <c r="H79" s="25"/>
      <c r="I79" s="25"/>
      <c r="J79" s="25"/>
      <c r="K79" s="25"/>
      <c r="L79" s="25"/>
      <c r="M79" s="25"/>
      <c r="N79" s="25"/>
      <c r="O79" s="25"/>
    </row>
    <row r="80" spans="1:15">
      <c r="A80" s="60">
        <v>288</v>
      </c>
      <c r="B80" s="24">
        <v>3.7591011364109193</v>
      </c>
      <c r="C80" s="24">
        <v>0.16754984080752847</v>
      </c>
      <c r="D80" s="24">
        <v>3.4931048224093395</v>
      </c>
      <c r="E80" s="24">
        <v>8.0349323023166289E-2</v>
      </c>
      <c r="F80" s="25"/>
      <c r="G80" s="25"/>
      <c r="H80" s="25"/>
      <c r="I80" s="25"/>
      <c r="J80" s="25"/>
      <c r="K80" s="25"/>
      <c r="L80" s="25"/>
      <c r="M80" s="25"/>
      <c r="N80" s="25"/>
      <c r="O80" s="25"/>
    </row>
    <row r="81" spans="4:15"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</row>
  </sheetData>
  <mergeCells count="51">
    <mergeCell ref="R45:S45"/>
    <mergeCell ref="T45:U45"/>
    <mergeCell ref="V45:W45"/>
    <mergeCell ref="A55:D55"/>
    <mergeCell ref="A67:D67"/>
    <mergeCell ref="L45:M45"/>
    <mergeCell ref="N45:O45"/>
    <mergeCell ref="P45:Q45"/>
    <mergeCell ref="B45:C45"/>
    <mergeCell ref="D45:E45"/>
    <mergeCell ref="F45:G45"/>
    <mergeCell ref="H45:I45"/>
    <mergeCell ref="J45:K45"/>
    <mergeCell ref="A34:A35"/>
    <mergeCell ref="B34:K34"/>
    <mergeCell ref="L34:V34"/>
    <mergeCell ref="B35:C35"/>
    <mergeCell ref="D35:E35"/>
    <mergeCell ref="F35:G35"/>
    <mergeCell ref="T35:U35"/>
    <mergeCell ref="V35:W35"/>
    <mergeCell ref="R35:S35"/>
    <mergeCell ref="H35:I35"/>
    <mergeCell ref="J35:K35"/>
    <mergeCell ref="L35:M35"/>
    <mergeCell ref="N35:O35"/>
    <mergeCell ref="P35:Q35"/>
    <mergeCell ref="W5:X5"/>
    <mergeCell ref="Z5:AA5"/>
    <mergeCell ref="B25:C25"/>
    <mergeCell ref="D25:E25"/>
    <mergeCell ref="F25:G25"/>
    <mergeCell ref="H25:I25"/>
    <mergeCell ref="J25:K25"/>
    <mergeCell ref="M25:N25"/>
    <mergeCell ref="O25:P25"/>
    <mergeCell ref="Q25:R25"/>
    <mergeCell ref="T25:U25"/>
    <mergeCell ref="W25:X25"/>
    <mergeCell ref="Z25:AA25"/>
    <mergeCell ref="B4:L4"/>
    <mergeCell ref="M4:V4"/>
    <mergeCell ref="B5:C5"/>
    <mergeCell ref="D5:E5"/>
    <mergeCell ref="F5:G5"/>
    <mergeCell ref="H5:I5"/>
    <mergeCell ref="J5:K5"/>
    <mergeCell ref="M5:N5"/>
    <mergeCell ref="O5:P5"/>
    <mergeCell ref="Q5:R5"/>
    <mergeCell ref="T5:U5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过氧化氢标曲</vt:lpstr>
      <vt:lpstr>2.28各时间点数据</vt:lpstr>
      <vt:lpstr>1.14各时间点数据</vt:lpstr>
      <vt:lpstr>1.1各时间点数据</vt:lpstr>
      <vt:lpstr>12.18各时间点数据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102</dc:creator>
  <cp:lastModifiedBy>Xanthe Davison</cp:lastModifiedBy>
  <dcterms:created xsi:type="dcterms:W3CDTF">2020-12-21T14:56:09Z</dcterms:created>
  <dcterms:modified xsi:type="dcterms:W3CDTF">2022-11-17T15:26:49Z</dcterms:modified>
</cp:coreProperties>
</file>